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309"/>
  <workbookPr/>
  <mc:AlternateContent xmlns:mc="http://schemas.openxmlformats.org/markup-compatibility/2006">
    <mc:Choice Requires="x15">
      <x15ac:absPath xmlns:x15ac="http://schemas.microsoft.com/office/spreadsheetml/2010/11/ac" url="/Users/ylimxy/Dropbox/YPLab 2020 12 12/Yvonne/Manuscript/Molecular Oncology/Final updates/"/>
    </mc:Choice>
  </mc:AlternateContent>
  <bookViews>
    <workbookView xWindow="0" yWindow="460" windowWidth="25600" windowHeight="14560" activeTab="1"/>
  </bookViews>
  <sheets>
    <sheet name="Table S1" sheetId="3" r:id="rId1"/>
    <sheet name="Table S2" sheetId="4" r:id="rId2"/>
    <sheet name="Table S3" sheetId="1" r:id="rId3"/>
    <sheet name="Table S4" sheetId="2" r:id="rId4"/>
  </sheets>
  <definedNames>
    <definedName name="_xlnm._FilterDatabase" localSheetId="2" hidden="1">'Table S3'!$A$1:$D$7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0" uniqueCount="823">
  <si>
    <t>Sample Id</t>
  </si>
  <si>
    <t>TCGA-A2-A0CM-01</t>
  </si>
  <si>
    <t>TCGA-A2-A0D2-01</t>
  </si>
  <si>
    <t>TCGA-A2-A0EQ-01</t>
  </si>
  <si>
    <t>TCGA-A2-A0EV-01</t>
  </si>
  <si>
    <t>TCGA-A2-A0EX-01</t>
  </si>
  <si>
    <t>TCGA-A2-A0EY-01</t>
  </si>
  <si>
    <t>TCGA-A2-A0SW-01</t>
  </si>
  <si>
    <t>TCGA-A2-A0SX-01</t>
  </si>
  <si>
    <t>TCGA-A2-A0T3-01</t>
  </si>
  <si>
    <t>TCGA-A2-A0T6-01</t>
  </si>
  <si>
    <t>TCGA-A2-A0YC-01</t>
  </si>
  <si>
    <t>TCGA-A2-A0YD-01</t>
  </si>
  <si>
    <t>TCGA-A2-A0YF-01</t>
  </si>
  <si>
    <t>TCGA-A2-A0YG-01</t>
  </si>
  <si>
    <t>TCGA-A2-A0YM-01</t>
  </si>
  <si>
    <t>TCGA-A7-A0CE-01</t>
  </si>
  <si>
    <t>TCGA-A7-A0CJ-01</t>
  </si>
  <si>
    <t>TCGA-A7-A13F-01</t>
  </si>
  <si>
    <t>TCGA-A8-A06N-01</t>
  </si>
  <si>
    <t>TCGA-A8-A06Z-01</t>
  </si>
  <si>
    <t>TCGA-A8-A076-01</t>
  </si>
  <si>
    <t>TCGA-A8-A079-01</t>
  </si>
  <si>
    <t>TCGA-A8-A08Z-01</t>
  </si>
  <si>
    <t>TCGA-A8-A09G-01</t>
  </si>
  <si>
    <t>TCGA-AN-A04A-01</t>
  </si>
  <si>
    <t>TCGA-AN-A0AJ-01</t>
  </si>
  <si>
    <t>TCGA-AN-A0AL-01</t>
  </si>
  <si>
    <t>TCGA-AN-A0AM-01</t>
  </si>
  <si>
    <t>TCGA-AN-A0FK-01</t>
  </si>
  <si>
    <t>TCGA-AN-A0FL-01</t>
  </si>
  <si>
    <t>TCGA-AO-A03O-01</t>
  </si>
  <si>
    <t>TCGA-AO-A0J6-01</t>
  </si>
  <si>
    <t>TCGA-AO-A0J9-01</t>
  </si>
  <si>
    <t>TCGA-AO-A0JC-01</t>
  </si>
  <si>
    <t>TCGA-AO-A0JE-01</t>
  </si>
  <si>
    <t>TCGA-AO-A0JJ-01</t>
  </si>
  <si>
    <t>TCGA-AO-A0JL-01</t>
  </si>
  <si>
    <t>TCGA-AO-A0JM-01</t>
  </si>
  <si>
    <t>TCGA-AO-A126-01</t>
  </si>
  <si>
    <t>TCGA-AO-A12E-01</t>
  </si>
  <si>
    <t>TCGA-AO-A12F-01</t>
  </si>
  <si>
    <t>TCGA-AR-A0TR-01</t>
  </si>
  <si>
    <t>TCGA-AR-A0TT-01</t>
  </si>
  <si>
    <t>TCGA-AR-A0TV-01</t>
  </si>
  <si>
    <t>TCGA-AR-A0TX-01</t>
  </si>
  <si>
    <t>TCGA-AR-A0U4-01</t>
  </si>
  <si>
    <t>TCGA-AR-A1AP-01</t>
  </si>
  <si>
    <t>TCGA-AR-A1AS-01</t>
  </si>
  <si>
    <t>TCGA-AR-A1AV-01</t>
  </si>
  <si>
    <t>TCGA-AR-A1AW-01</t>
  </si>
  <si>
    <t>TCGA-BH-A0AV-01</t>
  </si>
  <si>
    <t>TCGA-BH-A0BV-01</t>
  </si>
  <si>
    <t>TCGA-BH-A0C1-01</t>
  </si>
  <si>
    <t>TCGA-BH-A0C7-01</t>
  </si>
  <si>
    <t>TCGA-BH-A0DD-01</t>
  </si>
  <si>
    <t>TCGA-BH-A0DG-01</t>
  </si>
  <si>
    <t>TCGA-BH-A0E1-01</t>
  </si>
  <si>
    <t>TCGA-BH-A0E9-01</t>
  </si>
  <si>
    <t>TCGA-BH-A18N-01</t>
  </si>
  <si>
    <t>TCGA-BH-A18Q-01</t>
  </si>
  <si>
    <t>TCGA-BH-A18U-01</t>
  </si>
  <si>
    <t>TCGA-C8-A12L-01</t>
  </si>
  <si>
    <t>TCGA-C8-A12T-01</t>
  </si>
  <si>
    <t>TCGA-C8-A12U-01</t>
  </si>
  <si>
    <t>TCGA-C8-A12V-01</t>
  </si>
  <si>
    <t>TCGA-C8-A12Z-01</t>
  </si>
  <si>
    <t>TCGA-C8-A130-01</t>
  </si>
  <si>
    <t>TCGA-C8-A134-01</t>
  </si>
  <si>
    <t>TCGA-C8-A135-01</t>
  </si>
  <si>
    <t>TCGA-C8-A138-01</t>
  </si>
  <si>
    <t>TCGA-D8-A142-01</t>
  </si>
  <si>
    <t>TCGA-E2-A154-01</t>
  </si>
  <si>
    <t>TCGA-E2-A158-01</t>
  </si>
  <si>
    <t>TCGA-E2-A15A-01</t>
  </si>
  <si>
    <t xml:space="preserve">WBP2 mRNA expression z-scores </t>
  </si>
  <si>
    <t>WBP2 Protein level Z-scores</t>
  </si>
  <si>
    <t>Group</t>
  </si>
  <si>
    <t>WBP2p_high</t>
  </si>
  <si>
    <t>WBP2p_low</t>
  </si>
  <si>
    <t>LINC00623</t>
  </si>
  <si>
    <t>MAP4K4</t>
  </si>
  <si>
    <t>Gene</t>
  </si>
  <si>
    <t>p-Value</t>
  </si>
  <si>
    <t>SERPINA6</t>
  </si>
  <si>
    <t>CST5</t>
  </si>
  <si>
    <t>PAH</t>
  </si>
  <si>
    <t>SERPINA11</t>
  </si>
  <si>
    <t>ERICH3</t>
  </si>
  <si>
    <t>CST2</t>
  </si>
  <si>
    <t>CYP2A6</t>
  </si>
  <si>
    <t>CYP2A7</t>
  </si>
  <si>
    <t>KCNK15</t>
  </si>
  <si>
    <t>FMO5</t>
  </si>
  <si>
    <t>MS4A8</t>
  </si>
  <si>
    <t>GTF2H2B</t>
  </si>
  <si>
    <t>RTBDN</t>
  </si>
  <si>
    <t>ZNF214</t>
  </si>
  <si>
    <t>PCDHA10</t>
  </si>
  <si>
    <t>RASSF10</t>
  </si>
  <si>
    <t>KCND3</t>
  </si>
  <si>
    <t>ISG15</t>
  </si>
  <si>
    <t>CCDC153</t>
  </si>
  <si>
    <t>PCSK6</t>
  </si>
  <si>
    <t>GRIA1</t>
  </si>
  <si>
    <t>SERPINI1</t>
  </si>
  <si>
    <t>HNF4G</t>
  </si>
  <si>
    <t>KIAA0408</t>
  </si>
  <si>
    <t>RTN1</t>
  </si>
  <si>
    <t>CDHR3</t>
  </si>
  <si>
    <t>IFIT1</t>
  </si>
  <si>
    <t>SYBU</t>
  </si>
  <si>
    <t>CACNG6</t>
  </si>
  <si>
    <t>DYDC2</t>
  </si>
  <si>
    <t>MAOA</t>
  </si>
  <si>
    <t>MORN1</t>
  </si>
  <si>
    <t>DUSP5P1</t>
  </si>
  <si>
    <t>HPCA</t>
  </si>
  <si>
    <t>DHDH</t>
  </si>
  <si>
    <t>ETNPPL</t>
  </si>
  <si>
    <t>SOX5</t>
  </si>
  <si>
    <t>RTN4RL1</t>
  </si>
  <si>
    <t>TGFBR3</t>
  </si>
  <si>
    <t>LINC01124</t>
  </si>
  <si>
    <t>IFI6</t>
  </si>
  <si>
    <t>GPR162</t>
  </si>
  <si>
    <t>GIPR</t>
  </si>
  <si>
    <t>CLEC5A</t>
  </si>
  <si>
    <t>SPTBN4</t>
  </si>
  <si>
    <t>SECTM1</t>
  </si>
  <si>
    <t>GASK1B</t>
  </si>
  <si>
    <t>PARD6B</t>
  </si>
  <si>
    <t>RBM20</t>
  </si>
  <si>
    <t>DUOX1</t>
  </si>
  <si>
    <t>CCDC144B</t>
  </si>
  <si>
    <t>PMAIP1</t>
  </si>
  <si>
    <t>RSPH9</t>
  </si>
  <si>
    <t>LINC00908</t>
  </si>
  <si>
    <t>ITPKA</t>
  </si>
  <si>
    <t>CX3CR1</t>
  </si>
  <si>
    <t>SERPINA12</t>
  </si>
  <si>
    <t>SLC22A4</t>
  </si>
  <si>
    <t>LGALS3BP</t>
  </si>
  <si>
    <t>SERPINA10</t>
  </si>
  <si>
    <t>CFAP126</t>
  </si>
  <si>
    <t>SLC39A8</t>
  </si>
  <si>
    <t>CCNB3</t>
  </si>
  <si>
    <t>ZNF474</t>
  </si>
  <si>
    <t>FBXL13</t>
  </si>
  <si>
    <t>DDX60</t>
  </si>
  <si>
    <t>GLYAT</t>
  </si>
  <si>
    <t>MARCH3</t>
  </si>
  <si>
    <t>DBNDD2</t>
  </si>
  <si>
    <t>IRS2</t>
  </si>
  <si>
    <t>RNF157</t>
  </si>
  <si>
    <t>FMN1</t>
  </si>
  <si>
    <t>CST3</t>
  </si>
  <si>
    <t>MPPED1</t>
  </si>
  <si>
    <t>LOC148696</t>
  </si>
  <si>
    <t>TRIM47</t>
  </si>
  <si>
    <t>DYDC1</t>
  </si>
  <si>
    <t>STOX1</t>
  </si>
  <si>
    <t>ELOVL7</t>
  </si>
  <si>
    <t>TSPAN10</t>
  </si>
  <si>
    <t>LRRC56</t>
  </si>
  <si>
    <t>BTG2</t>
  </si>
  <si>
    <t>ABHD2</t>
  </si>
  <si>
    <t>TLR3</t>
  </si>
  <si>
    <t>FHAD1</t>
  </si>
  <si>
    <t>ACADSB</t>
  </si>
  <si>
    <t>GSPT2</t>
  </si>
  <si>
    <t>PER3</t>
  </si>
  <si>
    <t>SYTL4</t>
  </si>
  <si>
    <t>IFIT3</t>
  </si>
  <si>
    <t>FAM169A</t>
  </si>
  <si>
    <t>WBP2</t>
  </si>
  <si>
    <t>FDXR</t>
  </si>
  <si>
    <t>CCDC148</t>
  </si>
  <si>
    <t>LOC100272216</t>
  </si>
  <si>
    <t>SGK3</t>
  </si>
  <si>
    <t>CATSPERG</t>
  </si>
  <si>
    <t>MBOAT1</t>
  </si>
  <si>
    <t>MAGI2</t>
  </si>
  <si>
    <t>PPM1H</t>
  </si>
  <si>
    <t>IFI35</t>
  </si>
  <si>
    <t>KAAG1</t>
  </si>
  <si>
    <t>AJAP1</t>
  </si>
  <si>
    <t>IRS1</t>
  </si>
  <si>
    <t>TNFRSF14-AS1</t>
  </si>
  <si>
    <t>WDR87</t>
  </si>
  <si>
    <t>BTBD8</t>
  </si>
  <si>
    <t>GALK1</t>
  </si>
  <si>
    <t>FN3K</t>
  </si>
  <si>
    <t>JADE2</t>
  </si>
  <si>
    <t>LRRC74B</t>
  </si>
  <si>
    <t>ANG</t>
  </si>
  <si>
    <t>NME9</t>
  </si>
  <si>
    <t>CLDN7</t>
  </si>
  <si>
    <t>AXIN2</t>
  </si>
  <si>
    <t>CGN</t>
  </si>
  <si>
    <t>DDX60L</t>
  </si>
  <si>
    <t>GFI1B</t>
  </si>
  <si>
    <t>SLC45A1</t>
  </si>
  <si>
    <t>CASTOR3</t>
  </si>
  <si>
    <t>ACP5</t>
  </si>
  <si>
    <t>RNASE4</t>
  </si>
  <si>
    <t>IL17RB</t>
  </si>
  <si>
    <t>TMEM144</t>
  </si>
  <si>
    <t>H3F3C</t>
  </si>
  <si>
    <t>OCLN</t>
  </si>
  <si>
    <t>ADGB</t>
  </si>
  <si>
    <t>LILRA2</t>
  </si>
  <si>
    <t>SLC41A1</t>
  </si>
  <si>
    <t>PCDHB1</t>
  </si>
  <si>
    <t>APOBR</t>
  </si>
  <si>
    <t>ALOX5AP</t>
  </si>
  <si>
    <t>IMPG1</t>
  </si>
  <si>
    <t>TCEAL6</t>
  </si>
  <si>
    <t>ADORA3</t>
  </si>
  <si>
    <t>PTPN1</t>
  </si>
  <si>
    <t>RAB17</t>
  </si>
  <si>
    <t>CHRM4</t>
  </si>
  <si>
    <t>RBBP8</t>
  </si>
  <si>
    <t>ZACN</t>
  </si>
  <si>
    <t>IFIT5</t>
  </si>
  <si>
    <t>CSF1</t>
  </si>
  <si>
    <t>IRF7</t>
  </si>
  <si>
    <t>RAB41</t>
  </si>
  <si>
    <t>NBPF3</t>
  </si>
  <si>
    <t>JUN</t>
  </si>
  <si>
    <t>TCEAL3</t>
  </si>
  <si>
    <t>MZF1-AS1</t>
  </si>
  <si>
    <t>ALDH3A2</t>
  </si>
  <si>
    <t>SNX24</t>
  </si>
  <si>
    <t>MSI2</t>
  </si>
  <si>
    <t>ZNF233</t>
  </si>
  <si>
    <t>TCTEX1D4</t>
  </si>
  <si>
    <t>SRRM2-AS1</t>
  </si>
  <si>
    <t>DBP</t>
  </si>
  <si>
    <t>TMEM125</t>
  </si>
  <si>
    <t>HIVEP3</t>
  </si>
  <si>
    <t>OSCP1</t>
  </si>
  <si>
    <t>ELAVL4</t>
  </si>
  <si>
    <t>TRIB1</t>
  </si>
  <si>
    <t>PDK2</t>
  </si>
  <si>
    <t>PARP10</t>
  </si>
  <si>
    <t>PROB1</t>
  </si>
  <si>
    <t>PIH1D3</t>
  </si>
  <si>
    <t>PLA2G4C</t>
  </si>
  <si>
    <t>H3F3B</t>
  </si>
  <si>
    <t>PNPLA2</t>
  </si>
  <si>
    <t>PRELID2</t>
  </si>
  <si>
    <t>SLC30A1</t>
  </si>
  <si>
    <t>SCN1B</t>
  </si>
  <si>
    <t>GSDMD</t>
  </si>
  <si>
    <t>OSCAR</t>
  </si>
  <si>
    <t>CALML6</t>
  </si>
  <si>
    <t>RASA4CP</t>
  </si>
  <si>
    <t>KIF13A</t>
  </si>
  <si>
    <t>SQSTM1</t>
  </si>
  <si>
    <t>IFI27L1</t>
  </si>
  <si>
    <t>PRRG4</t>
  </si>
  <si>
    <t>C11ORF52</t>
  </si>
  <si>
    <t>CYB5D2</t>
  </si>
  <si>
    <t>C9ORF129</t>
  </si>
  <si>
    <t>ONECUT1</t>
  </si>
  <si>
    <t>INSIG1</t>
  </si>
  <si>
    <t>DIPK1A</t>
  </si>
  <si>
    <t>PARP9</t>
  </si>
  <si>
    <t>B9D2</t>
  </si>
  <si>
    <t>MRPS7</t>
  </si>
  <si>
    <t>LLGL2</t>
  </si>
  <si>
    <t>FSTL5</t>
  </si>
  <si>
    <t>SLC29A1</t>
  </si>
  <si>
    <t>SLC1A5</t>
  </si>
  <si>
    <t>PEX10</t>
  </si>
  <si>
    <t>DDAH1</t>
  </si>
  <si>
    <t>GPR135</t>
  </si>
  <si>
    <t>UNK</t>
  </si>
  <si>
    <t>ZNF585B</t>
  </si>
  <si>
    <t>POLR2L</t>
  </si>
  <si>
    <t>HSD17B4</t>
  </si>
  <si>
    <t>CTAGE11P</t>
  </si>
  <si>
    <t>PROCR</t>
  </si>
  <si>
    <t>PYGB</t>
  </si>
  <si>
    <t>ABHD12</t>
  </si>
  <si>
    <t>USP11</t>
  </si>
  <si>
    <t>MYL5</t>
  </si>
  <si>
    <t>FAAP20</t>
  </si>
  <si>
    <t>ILDR1</t>
  </si>
  <si>
    <t>PHLDB3</t>
  </si>
  <si>
    <t>UBE2L6</t>
  </si>
  <si>
    <t>RECQL5</t>
  </si>
  <si>
    <t>CSNK1G3</t>
  </si>
  <si>
    <t>CAMK1</t>
  </si>
  <si>
    <t>THTPA</t>
  </si>
  <si>
    <t>CARD19</t>
  </si>
  <si>
    <t>FBXL17</t>
  </si>
  <si>
    <t>NECTIN2</t>
  </si>
  <si>
    <t>C1ORF210</t>
  </si>
  <si>
    <t>CASKIN2</t>
  </si>
  <si>
    <t>TRIM41</t>
  </si>
  <si>
    <t>TSEN54</t>
  </si>
  <si>
    <t>TMEM104</t>
  </si>
  <si>
    <t>ARL6</t>
  </si>
  <si>
    <t>KCNJ9</t>
  </si>
  <si>
    <t>SLC27A3</t>
  </si>
  <si>
    <t>CDHR5</t>
  </si>
  <si>
    <t>TMEM30B</t>
  </si>
  <si>
    <t>SRP68</t>
  </si>
  <si>
    <t>ARMC7</t>
  </si>
  <si>
    <t>PRPSAP1</t>
  </si>
  <si>
    <t>BBS12</t>
  </si>
  <si>
    <t>CEP250</t>
  </si>
  <si>
    <t>PIDD1</t>
  </si>
  <si>
    <t>FNIP1</t>
  </si>
  <si>
    <t>CEP120</t>
  </si>
  <si>
    <t>TAF1L</t>
  </si>
  <si>
    <t>RPL13P5</t>
  </si>
  <si>
    <t>ZNF132</t>
  </si>
  <si>
    <t>SLC6A6</t>
  </si>
  <si>
    <t>KCTD2</t>
  </si>
  <si>
    <t>PIN1</t>
  </si>
  <si>
    <t>COG1</t>
  </si>
  <si>
    <t>TMED7</t>
  </si>
  <si>
    <t>SHOC2</t>
  </si>
  <si>
    <t>TOGARAM1</t>
  </si>
  <si>
    <t>MOAP1</t>
  </si>
  <si>
    <t>C12ORF57</t>
  </si>
  <si>
    <t>SLC25A22</t>
  </si>
  <si>
    <t>TACR3</t>
  </si>
  <si>
    <t>C1ORF216</t>
  </si>
  <si>
    <t>CDK20</t>
  </si>
  <si>
    <t>HMGCL</t>
  </si>
  <si>
    <t>TBCD</t>
  </si>
  <si>
    <t>C9ORF64</t>
  </si>
  <si>
    <t>TAPT1</t>
  </si>
  <si>
    <t>ZNFX1</t>
  </si>
  <si>
    <t>ZDHHC13</t>
  </si>
  <si>
    <t>CRY2</t>
  </si>
  <si>
    <t>EPX</t>
  </si>
  <si>
    <t>ATP5PD</t>
  </si>
  <si>
    <t>WDR81</t>
  </si>
  <si>
    <t>ACOX1</t>
  </si>
  <si>
    <t>ALG1</t>
  </si>
  <si>
    <t>BCKDHA</t>
  </si>
  <si>
    <t>LRP10</t>
  </si>
  <si>
    <t>ST7-OT4</t>
  </si>
  <si>
    <t>ZBTB11-AS1</t>
  </si>
  <si>
    <t>MRPL38</t>
  </si>
  <si>
    <t>RALGAPA1</t>
  </si>
  <si>
    <t>TMEM59</t>
  </si>
  <si>
    <t>TMEM173</t>
  </si>
  <si>
    <t>TRIM65</t>
  </si>
  <si>
    <t>CPLANE1</t>
  </si>
  <si>
    <t>ECE1</t>
  </si>
  <si>
    <t>TLE3</t>
  </si>
  <si>
    <t>HRAS</t>
  </si>
  <si>
    <t>NCDN</t>
  </si>
  <si>
    <t>ZFX</t>
  </si>
  <si>
    <t>PRKAR1A</t>
  </si>
  <si>
    <t>PANK4</t>
  </si>
  <si>
    <t>SNX2</t>
  </si>
  <si>
    <t>ARHGAP18</t>
  </si>
  <si>
    <t>AKR7A2</t>
  </si>
  <si>
    <t>SLC38A10</t>
  </si>
  <si>
    <t>SERF1A</t>
  </si>
  <si>
    <t>OR56B4</t>
  </si>
  <si>
    <t>C1QTNF8</t>
  </si>
  <si>
    <t>CYB5D1</t>
  </si>
  <si>
    <t>VSTM1</t>
  </si>
  <si>
    <t>RNF19B</t>
  </si>
  <si>
    <t>GPR150</t>
  </si>
  <si>
    <t>SERTAD1</t>
  </si>
  <si>
    <t>KLHDC2</t>
  </si>
  <si>
    <t>SLC26A11</t>
  </si>
  <si>
    <t>FCHO2</t>
  </si>
  <si>
    <t>IRF2BPL</t>
  </si>
  <si>
    <t>DDB2</t>
  </si>
  <si>
    <t>ENPP7</t>
  </si>
  <si>
    <t>FAM86JP</t>
  </si>
  <si>
    <t>NT5C</t>
  </si>
  <si>
    <t>PPP1R1B</t>
  </si>
  <si>
    <t>BRINP3</t>
  </si>
  <si>
    <t>CASP14</t>
  </si>
  <si>
    <t>LTF</t>
  </si>
  <si>
    <t>TMPRSS11E</t>
  </si>
  <si>
    <t>PPP2R2C</t>
  </si>
  <si>
    <t>A2ML1</t>
  </si>
  <si>
    <t>SBSN</t>
  </si>
  <si>
    <t>PSAT1</t>
  </si>
  <si>
    <t>CXCL17</t>
  </si>
  <si>
    <t>KRT7</t>
  </si>
  <si>
    <t>PAX7</t>
  </si>
  <si>
    <t>CYP4F8</t>
  </si>
  <si>
    <t>KLK12</t>
  </si>
  <si>
    <t>SILC1</t>
  </si>
  <si>
    <t>PLCH1</t>
  </si>
  <si>
    <t>PKNOX2</t>
  </si>
  <si>
    <t>DLX1</t>
  </si>
  <si>
    <t>PNMT</t>
  </si>
  <si>
    <t>SPINK8</t>
  </si>
  <si>
    <t>ACE2</t>
  </si>
  <si>
    <t>FGFR4</t>
  </si>
  <si>
    <t>CPA4</t>
  </si>
  <si>
    <t>LHX1</t>
  </si>
  <si>
    <t>GLB1L2</t>
  </si>
  <si>
    <t>P2RX2</t>
  </si>
  <si>
    <t>CD24</t>
  </si>
  <si>
    <t>TGM5</t>
  </si>
  <si>
    <t>TMEM40</t>
  </si>
  <si>
    <t>MAGEA4</t>
  </si>
  <si>
    <t>MOGAT2</t>
  </si>
  <si>
    <t>ZIC5</t>
  </si>
  <si>
    <t>MKRN3</t>
  </si>
  <si>
    <t>KCNG1</t>
  </si>
  <si>
    <t>RARRES1</t>
  </si>
  <si>
    <t>CAMP</t>
  </si>
  <si>
    <t>GGT3P</t>
  </si>
  <si>
    <t>FAM178B</t>
  </si>
  <si>
    <t>FAIM2</t>
  </si>
  <si>
    <t>LINC00461</t>
  </si>
  <si>
    <t>LOC90246</t>
  </si>
  <si>
    <t>AMBP</t>
  </si>
  <si>
    <t>NRXN1</t>
  </si>
  <si>
    <t>NUPR2</t>
  </si>
  <si>
    <t>GGT1</t>
  </si>
  <si>
    <t>MYCN</t>
  </si>
  <si>
    <t>GGT6</t>
  </si>
  <si>
    <t>UGT2B28</t>
  </si>
  <si>
    <t>IVL</t>
  </si>
  <si>
    <t>SCUBE3</t>
  </si>
  <si>
    <t>TMEM139</t>
  </si>
  <si>
    <t>HOXB9</t>
  </si>
  <si>
    <t>RAD21L1</t>
  </si>
  <si>
    <t>AMTN</t>
  </si>
  <si>
    <t>OGDHL</t>
  </si>
  <si>
    <t>LINC01634</t>
  </si>
  <si>
    <t>LINC00964</t>
  </si>
  <si>
    <t>GGTLC2</t>
  </si>
  <si>
    <t>THEG</t>
  </si>
  <si>
    <t>SYT12</t>
  </si>
  <si>
    <t>SLC15A2</t>
  </si>
  <si>
    <t>PTPRS</t>
  </si>
  <si>
    <t>SUSD2</t>
  </si>
  <si>
    <t>LAD1</t>
  </si>
  <si>
    <t>ZBTB18</t>
  </si>
  <si>
    <t>CERS1</t>
  </si>
  <si>
    <t>P2RY2</t>
  </si>
  <si>
    <t>ABCC2</t>
  </si>
  <si>
    <t>WNT11</t>
  </si>
  <si>
    <t>SH3TC2</t>
  </si>
  <si>
    <t>KMO</t>
  </si>
  <si>
    <t>ERBB2</t>
  </si>
  <si>
    <t>ADGRB1</t>
  </si>
  <si>
    <t>TRPV3</t>
  </si>
  <si>
    <t>APBA2</t>
  </si>
  <si>
    <t>CBX2</t>
  </si>
  <si>
    <t>MYO10</t>
  </si>
  <si>
    <t>RANBP17</t>
  </si>
  <si>
    <t>GPC2</t>
  </si>
  <si>
    <t>GRIN1</t>
  </si>
  <si>
    <t>GDF1</t>
  </si>
  <si>
    <t>TRABD2A</t>
  </si>
  <si>
    <t>ERP27</t>
  </si>
  <si>
    <t>FAM90A1</t>
  </si>
  <si>
    <t>DMRTC2</t>
  </si>
  <si>
    <t>LOC400940</t>
  </si>
  <si>
    <t>SLC7A5</t>
  </si>
  <si>
    <t>CNGA2</t>
  </si>
  <si>
    <t>CEL</t>
  </si>
  <si>
    <t>CGREF1</t>
  </si>
  <si>
    <t>WDR66</t>
  </si>
  <si>
    <t>ADRA2C</t>
  </si>
  <si>
    <t>PRSS27</t>
  </si>
  <si>
    <t>GALNT3</t>
  </si>
  <si>
    <t>LOC153910</t>
  </si>
  <si>
    <t>CAPN14</t>
  </si>
  <si>
    <t>BFSP1</t>
  </si>
  <si>
    <t>VAX2</t>
  </si>
  <si>
    <t>GSDMB</t>
  </si>
  <si>
    <t>PKIA</t>
  </si>
  <si>
    <t>PDE9A</t>
  </si>
  <si>
    <t>HSD3B2</t>
  </si>
  <si>
    <t>SLC6A16</t>
  </si>
  <si>
    <t>PODXL2</t>
  </si>
  <si>
    <t>SMIM24</t>
  </si>
  <si>
    <t>HOXD4</t>
  </si>
  <si>
    <t>DDC</t>
  </si>
  <si>
    <t>SLC5A5</t>
  </si>
  <si>
    <t>H2AFY2</t>
  </si>
  <si>
    <t>FZD3</t>
  </si>
  <si>
    <t>FAM171A2</t>
  </si>
  <si>
    <t>ZNF503-AS2</t>
  </si>
  <si>
    <t>MYPN</t>
  </si>
  <si>
    <t>KLF8</t>
  </si>
  <si>
    <t>MACROD2</t>
  </si>
  <si>
    <t>AADAT</t>
  </si>
  <si>
    <t>EPGN</t>
  </si>
  <si>
    <t>FBXO16</t>
  </si>
  <si>
    <t>MIEN1</t>
  </si>
  <si>
    <t>CHAC1</t>
  </si>
  <si>
    <t>MYO1H</t>
  </si>
  <si>
    <t>GRIK2</t>
  </si>
  <si>
    <t>ZKSCAN7</t>
  </si>
  <si>
    <t>PRKD3</t>
  </si>
  <si>
    <t>TEAD2</t>
  </si>
  <si>
    <t>PARM1</t>
  </si>
  <si>
    <t>SERPINB3</t>
  </si>
  <si>
    <t>HENMT1</t>
  </si>
  <si>
    <t>EPOP</t>
  </si>
  <si>
    <t>CTNNA2</t>
  </si>
  <si>
    <t>FADS6</t>
  </si>
  <si>
    <t>ZNF90</t>
  </si>
  <si>
    <t>PGAP3</t>
  </si>
  <si>
    <t>ZP1</t>
  </si>
  <si>
    <t>SCGB3A2</t>
  </si>
  <si>
    <t>PERP</t>
  </si>
  <si>
    <t>DNMT3B</t>
  </si>
  <si>
    <t>OLFM3</t>
  </si>
  <si>
    <t>CHD7</t>
  </si>
  <si>
    <t>SULT1E1</t>
  </si>
  <si>
    <t>MCF2L2</t>
  </si>
  <si>
    <t>FBXL18</t>
  </si>
  <si>
    <t>CMTM4</t>
  </si>
  <si>
    <t>SLC1A6</t>
  </si>
  <si>
    <t>PLXNB3</t>
  </si>
  <si>
    <t>EML6</t>
  </si>
  <si>
    <t>KCNT1</t>
  </si>
  <si>
    <t>NEUROD2</t>
  </si>
  <si>
    <t>SPNS2</t>
  </si>
  <si>
    <t>BEND6</t>
  </si>
  <si>
    <t>ACER1</t>
  </si>
  <si>
    <t>LRRC75B</t>
  </si>
  <si>
    <t>CASC10</t>
  </si>
  <si>
    <t>MND1</t>
  </si>
  <si>
    <t>GGTLC1</t>
  </si>
  <si>
    <t>HSP90AB2P</t>
  </si>
  <si>
    <t>CLEC18A</t>
  </si>
  <si>
    <t>MYCNOS</t>
  </si>
  <si>
    <t>NR1I3</t>
  </si>
  <si>
    <t>SERHL</t>
  </si>
  <si>
    <t>SLC16A14</t>
  </si>
  <si>
    <t>ZNF503</t>
  </si>
  <si>
    <t>RPS7</t>
  </si>
  <si>
    <t>KCTD15</t>
  </si>
  <si>
    <t>SINHCAF</t>
  </si>
  <si>
    <t>MSH4</t>
  </si>
  <si>
    <t>PADI1</t>
  </si>
  <si>
    <t>BCRP3</t>
  </si>
  <si>
    <t>CLEC18C</t>
  </si>
  <si>
    <t>C3ORF14</t>
  </si>
  <si>
    <t>DDIT4</t>
  </si>
  <si>
    <t>STARD3</t>
  </si>
  <si>
    <t>ADAD2</t>
  </si>
  <si>
    <t>CFI</t>
  </si>
  <si>
    <t>KRBA1</t>
  </si>
  <si>
    <t>GDA</t>
  </si>
  <si>
    <t>UNC13A</t>
  </si>
  <si>
    <t>WNT8B</t>
  </si>
  <si>
    <t>DIPK1B</t>
  </si>
  <si>
    <t>TES</t>
  </si>
  <si>
    <t>HOXD3</t>
  </si>
  <si>
    <t>ORC6</t>
  </si>
  <si>
    <t>KCNJ1</t>
  </si>
  <si>
    <t>C11ORF80</t>
  </si>
  <si>
    <t>RTL1</t>
  </si>
  <si>
    <t>TMSB10</t>
  </si>
  <si>
    <t>WNT16</t>
  </si>
  <si>
    <t>GOLGA2P7</t>
  </si>
  <si>
    <t>C1ORF105</t>
  </si>
  <si>
    <t>GAS5</t>
  </si>
  <si>
    <t>HTR2C</t>
  </si>
  <si>
    <t>PPP1R14B</t>
  </si>
  <si>
    <t>KDM7A-DT</t>
  </si>
  <si>
    <t>ACACA</t>
  </si>
  <si>
    <t>BEND3</t>
  </si>
  <si>
    <t>ZNF738</t>
  </si>
  <si>
    <t>RPL19</t>
  </si>
  <si>
    <t>EFNA4</t>
  </si>
  <si>
    <t>PPBP</t>
  </si>
  <si>
    <t>WEE2-AS1</t>
  </si>
  <si>
    <t>RPL6</t>
  </si>
  <si>
    <t>DGCR11</t>
  </si>
  <si>
    <t>USP6NL</t>
  </si>
  <si>
    <t>RTKN2</t>
  </si>
  <si>
    <t>RTL8B</t>
  </si>
  <si>
    <t>ZNF614</t>
  </si>
  <si>
    <t>E2F3</t>
  </si>
  <si>
    <t>ZNF10</t>
  </si>
  <si>
    <t>ASNS</t>
  </si>
  <si>
    <t>MEMO1</t>
  </si>
  <si>
    <t>PABPC1</t>
  </si>
  <si>
    <t>RPL37</t>
  </si>
  <si>
    <t>PRDM12</t>
  </si>
  <si>
    <t>USP22</t>
  </si>
  <si>
    <t>RPL23</t>
  </si>
  <si>
    <t>HILPDA</t>
  </si>
  <si>
    <t>RSPO2</t>
  </si>
  <si>
    <t>PMCH</t>
  </si>
  <si>
    <t>STRADB</t>
  </si>
  <si>
    <t>CCNJ</t>
  </si>
  <si>
    <t>SNHG1</t>
  </si>
  <si>
    <t>ZNF649</t>
  </si>
  <si>
    <t>CDK5R1</t>
  </si>
  <si>
    <t>RPL22L1</t>
  </si>
  <si>
    <t>ZNF518A</t>
  </si>
  <si>
    <t>ARID5B</t>
  </si>
  <si>
    <t>SNHG7</t>
  </si>
  <si>
    <t>SYTL3</t>
  </si>
  <si>
    <t>SV2C</t>
  </si>
  <si>
    <t>GOLGA2P10</t>
  </si>
  <si>
    <t>AWAT2</t>
  </si>
  <si>
    <t>ZNF140</t>
  </si>
  <si>
    <t>FIGNL1</t>
  </si>
  <si>
    <t>TET3</t>
  </si>
  <si>
    <t>TRAF4</t>
  </si>
  <si>
    <t>ZNF93</t>
  </si>
  <si>
    <t>RRP7BP</t>
  </si>
  <si>
    <t>NRN1L</t>
  </si>
  <si>
    <t>TMEM31</t>
  </si>
  <si>
    <t>RPL32</t>
  </si>
  <si>
    <t>ZCCHC12</t>
  </si>
  <si>
    <t>RBBP8NL</t>
  </si>
  <si>
    <t>MPHOSPH6</t>
  </si>
  <si>
    <t>SF3B6</t>
  </si>
  <si>
    <t>GHRHR</t>
  </si>
  <si>
    <t>FOXK1</t>
  </si>
  <si>
    <t>LINC01590</t>
  </si>
  <si>
    <t>NABP1</t>
  </si>
  <si>
    <t>RPS18</t>
  </si>
  <si>
    <t>OR1J2</t>
  </si>
  <si>
    <t>MTHFD2</t>
  </si>
  <si>
    <t>FETUB</t>
  </si>
  <si>
    <t>PPFIBP2</t>
  </si>
  <si>
    <t>LOC729603</t>
  </si>
  <si>
    <t>RPS24</t>
  </si>
  <si>
    <t>HDAC4</t>
  </si>
  <si>
    <t>GRB10</t>
  </si>
  <si>
    <t>RTL8A</t>
  </si>
  <si>
    <t>VPS37B</t>
  </si>
  <si>
    <t>RPL12</t>
  </si>
  <si>
    <t>RPS2</t>
  </si>
  <si>
    <t>EEF1G</t>
  </si>
  <si>
    <t>PABPC3</t>
  </si>
  <si>
    <t>TTR</t>
  </si>
  <si>
    <t>MPP4</t>
  </si>
  <si>
    <t>WNT7A</t>
  </si>
  <si>
    <t>TIGD2</t>
  </si>
  <si>
    <t>AMMECR1</t>
  </si>
  <si>
    <t>ZNF862</t>
  </si>
  <si>
    <t>NOL10</t>
  </si>
  <si>
    <t>ZNF525</t>
  </si>
  <si>
    <t>TBPL1</t>
  </si>
  <si>
    <t>RPS10</t>
  </si>
  <si>
    <t>RPS15A</t>
  </si>
  <si>
    <t>EBPL</t>
  </si>
  <si>
    <t>ARHGAP8</t>
  </si>
  <si>
    <t>RPL35</t>
  </si>
  <si>
    <t>ZNF138</t>
  </si>
  <si>
    <t>SNRPF</t>
  </si>
  <si>
    <t>SLC4A5</t>
  </si>
  <si>
    <t>TMTC4</t>
  </si>
  <si>
    <t>ETS2</t>
  </si>
  <si>
    <t>UNC93A</t>
  </si>
  <si>
    <t>DGKD</t>
  </si>
  <si>
    <t>YWHAQ</t>
  </si>
  <si>
    <t>ZNF322P1</t>
  </si>
  <si>
    <t>WSB2</t>
  </si>
  <si>
    <t>IVNS1ABP</t>
  </si>
  <si>
    <t>RPL7A</t>
  </si>
  <si>
    <t>HMGN1</t>
  </si>
  <si>
    <t>HOOK3</t>
  </si>
  <si>
    <t>MRPL48</t>
  </si>
  <si>
    <t>RPL31</t>
  </si>
  <si>
    <t>ZNF682</t>
  </si>
  <si>
    <t>EPHA1</t>
  </si>
  <si>
    <t>GGCT</t>
  </si>
  <si>
    <t>RRP7A</t>
  </si>
  <si>
    <t>PDSS1</t>
  </si>
  <si>
    <t>CHFR</t>
  </si>
  <si>
    <t>ZNF708</t>
  </si>
  <si>
    <t>CAMKMT</t>
  </si>
  <si>
    <t>SPTSSA</t>
  </si>
  <si>
    <t>GEN1</t>
  </si>
  <si>
    <t>DNMT3A</t>
  </si>
  <si>
    <t>ESRRA</t>
  </si>
  <si>
    <t>RBP3</t>
  </si>
  <si>
    <t>RIPPLY1</t>
  </si>
  <si>
    <t>MSL3</t>
  </si>
  <si>
    <t>LHB</t>
  </si>
  <si>
    <t>PLEKHA8P1</t>
  </si>
  <si>
    <t>TBC1D7</t>
  </si>
  <si>
    <t>SRPK1</t>
  </si>
  <si>
    <t>PPIAL4D</t>
  </si>
  <si>
    <t>SMARCE1</t>
  </si>
  <si>
    <t>RNASE10</t>
  </si>
  <si>
    <t>PLA2G4E</t>
  </si>
  <si>
    <t>ZNF26</t>
  </si>
  <si>
    <t>PSKH1</t>
  </si>
  <si>
    <t>PDCL3P4</t>
  </si>
  <si>
    <t>BZW2</t>
  </si>
  <si>
    <t>ZPBP2</t>
  </si>
  <si>
    <t>CNTNAP5</t>
  </si>
  <si>
    <t>NUTF2</t>
  </si>
  <si>
    <t>MAPK13</t>
  </si>
  <si>
    <t>TMEM134</t>
  </si>
  <si>
    <t>NOP58</t>
  </si>
  <si>
    <t>TDG</t>
  </si>
  <si>
    <t>TTLL1</t>
  </si>
  <si>
    <t>EIF3D</t>
  </si>
  <si>
    <t>C12ORF45</t>
  </si>
  <si>
    <t>USB1</t>
  </si>
  <si>
    <t>MRPL11</t>
  </si>
  <si>
    <t>RPL36</t>
  </si>
  <si>
    <t>KIAA1586</t>
  </si>
  <si>
    <t>UCK2</t>
  </si>
  <si>
    <t>NUP50</t>
  </si>
  <si>
    <t>ARPC3</t>
  </si>
  <si>
    <t>STX6</t>
  </si>
  <si>
    <t>RPLP0</t>
  </si>
  <si>
    <t>CES5A</t>
  </si>
  <si>
    <t>METTL18</t>
  </si>
  <si>
    <t>SCARB2</t>
  </si>
  <si>
    <t>EIF3E</t>
  </si>
  <si>
    <t>LYRM1</t>
  </si>
  <si>
    <t>NFYA</t>
  </si>
  <si>
    <t>RPL27</t>
  </si>
  <si>
    <t>ZNF137P</t>
  </si>
  <si>
    <t>PPIH</t>
  </si>
  <si>
    <t>PRO0628</t>
  </si>
  <si>
    <t>NUP93</t>
  </si>
  <si>
    <t>EXTL3</t>
  </si>
  <si>
    <t>RPL7</t>
  </si>
  <si>
    <t>DNAJC4</t>
  </si>
  <si>
    <t>PMS2</t>
  </si>
  <si>
    <t>GLTP</t>
  </si>
  <si>
    <t>KDM2A</t>
  </si>
  <si>
    <t>ABCC10</t>
  </si>
  <si>
    <t>FAM76B</t>
  </si>
  <si>
    <t>WDR37</t>
  </si>
  <si>
    <t>ZNF615</t>
  </si>
  <si>
    <t>TMEM237</t>
  </si>
  <si>
    <t>ZBED4</t>
  </si>
  <si>
    <t>BCL7A</t>
  </si>
  <si>
    <t>ZNRF1</t>
  </si>
  <si>
    <t>CUTALP</t>
  </si>
  <si>
    <t>COMMD3</t>
  </si>
  <si>
    <t>DESI1</t>
  </si>
  <si>
    <t>CPSF3</t>
  </si>
  <si>
    <t>HERC4</t>
  </si>
  <si>
    <t>FAM149B1</t>
  </si>
  <si>
    <t>ZNF84</t>
  </si>
  <si>
    <t>ZNF319</t>
  </si>
  <si>
    <t>NRBP1</t>
  </si>
  <si>
    <t>NKRF</t>
  </si>
  <si>
    <t>PPP1R10</t>
  </si>
  <si>
    <t>ZNF443</t>
  </si>
  <si>
    <t>PPIAL4G</t>
  </si>
  <si>
    <t>RFPL3</t>
  </si>
  <si>
    <t>GID8</t>
  </si>
  <si>
    <t>GRAMD4</t>
  </si>
  <si>
    <t>CBY1</t>
  </si>
  <si>
    <t>LINC00161</t>
  </si>
  <si>
    <t>TOMM40L</t>
  </si>
  <si>
    <t>UBE2D1</t>
  </si>
  <si>
    <t>EHMT1-IT1</t>
  </si>
  <si>
    <t>Name of siRNA</t>
  </si>
  <si>
    <t>Target</t>
  </si>
  <si>
    <r>
      <t>Sequence (5'</t>
    </r>
    <r>
      <rPr>
        <b/>
        <sz val="10"/>
        <color theme="1"/>
        <rFont val="Wingdings"/>
        <charset val="2"/>
      </rPr>
      <t>à</t>
    </r>
    <r>
      <rPr>
        <b/>
        <sz val="10"/>
        <color theme="1"/>
        <rFont val="Calibri"/>
        <scheme val="minor"/>
      </rPr>
      <t xml:space="preserve"> 3')</t>
    </r>
  </si>
  <si>
    <t>siLuc</t>
  </si>
  <si>
    <t>Luciferase</t>
  </si>
  <si>
    <t>CUUACGCUGAGUACUUCGA</t>
  </si>
  <si>
    <t>siWBP2 #1</t>
  </si>
  <si>
    <t>CAGGAACUAGCAUUGUGGGACAUUA</t>
  </si>
  <si>
    <t>siWBP2 #2</t>
  </si>
  <si>
    <t>CCUGGAUGCGCUAACAUUCACUCUU</t>
  </si>
  <si>
    <t>scrambled (scr)</t>
  </si>
  <si>
    <t>CAGUCACGAUUAGUGAGGACGAUUA</t>
  </si>
  <si>
    <t>siIκBα #1</t>
  </si>
  <si>
    <t>IκBα</t>
  </si>
  <si>
    <t>ACGAGAAAGAUCAUUGAAAUUCGA</t>
  </si>
  <si>
    <t>siIκBα #2</t>
  </si>
  <si>
    <t>CACUUGGCCAUCAUCCAUGAAGAAA</t>
  </si>
  <si>
    <t>siBTRC #1</t>
  </si>
  <si>
    <t>BTRC</t>
  </si>
  <si>
    <t>GUGGAUUCUCAGACAUGAUACUCTC</t>
  </si>
  <si>
    <t>siBTRC #2</t>
  </si>
  <si>
    <t>AUUGUCAGUAGUUCACAUGAUGACA</t>
  </si>
  <si>
    <t>Table S1. List of siRNAs used in this study and their sequences</t>
  </si>
  <si>
    <r>
      <t>Forward primer (5'</t>
    </r>
    <r>
      <rPr>
        <b/>
        <sz val="10"/>
        <color rgb="FF000000"/>
        <rFont val="Wingdings"/>
        <charset val="2"/>
      </rPr>
      <t>à</t>
    </r>
    <r>
      <rPr>
        <b/>
        <sz val="10"/>
        <color rgb="FF000000"/>
        <rFont val="Calibri"/>
        <scheme val="minor"/>
      </rPr>
      <t>3')</t>
    </r>
  </si>
  <si>
    <r>
      <t>Reverse primer (5'</t>
    </r>
    <r>
      <rPr>
        <b/>
        <sz val="10"/>
        <color rgb="FF000000"/>
        <rFont val="Wingdings"/>
        <charset val="2"/>
      </rPr>
      <t>à</t>
    </r>
    <r>
      <rPr>
        <b/>
        <sz val="10"/>
        <color rgb="FF000000"/>
        <rFont val="Calibri"/>
        <scheme val="minor"/>
      </rPr>
      <t>3')</t>
    </r>
  </si>
  <si>
    <t>18S</t>
  </si>
  <si>
    <t>GGACATCTAAGGGCATCACAG</t>
  </si>
  <si>
    <t>GAGACTCTGGCATGCTAACTAG</t>
  </si>
  <si>
    <t>TGGCTCATCTGACAACACTATC</t>
  </si>
  <si>
    <t>CGAATACAACGCACCAATTCC</t>
  </si>
  <si>
    <t>FBXW11</t>
  </si>
  <si>
    <t>TGCAGTATGATGAGCGTGTC</t>
  </si>
  <si>
    <t>GGTGGATCAATGTGTTAAGAACTTC</t>
  </si>
  <si>
    <t>G-CSF</t>
  </si>
  <si>
    <t>AAAGACAGGGAAGAAGAGCAGAAC</t>
  </si>
  <si>
    <t>GGACAGGAGCTTTTTCTCACT</t>
  </si>
  <si>
    <t>IL1β</t>
  </si>
  <si>
    <t>GAACAAGTCATCCTCATTGCC</t>
  </si>
  <si>
    <t>CAGCCAATCTTCATTGCTCTCAAG</t>
  </si>
  <si>
    <t>IL6</t>
  </si>
  <si>
    <t>GCAGATGAGTACAAAAGTCCTGA</t>
  </si>
  <si>
    <t>TTCTGTGCCTGCAGCTTC</t>
  </si>
  <si>
    <t>IL8</t>
  </si>
  <si>
    <t>GAGACAGCAGAGCACACAAG</t>
  </si>
  <si>
    <t>CTTCACACAGAGCTGCAGAA</t>
  </si>
  <si>
    <t>TCCTGAAGGCTACCAACTACA</t>
  </si>
  <si>
    <t>CATTGACATCAGCACCCAAG</t>
  </si>
  <si>
    <t>MMP9</t>
  </si>
  <si>
    <t>ACATCGTCATCCAGTTTGGTG</t>
  </si>
  <si>
    <t>CGTCGAAATGGGCGTCT</t>
  </si>
  <si>
    <t>CAGAAAGATGACCCGGTAAGG</t>
  </si>
  <si>
    <t>TGATCGTCAATAACACCGAGAG</t>
  </si>
  <si>
    <t>Table S2. List of primers used in this study</t>
  </si>
  <si>
    <r>
      <t>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FC</t>
    </r>
  </si>
  <si>
    <t>Table S3: Stratification of TCGA BRCA samples into WBP2p_high and WBP2p_low groups by their median WBP2 protein z-scores</t>
  </si>
  <si>
    <t>Table S4: List of DEGs associated with WBP2 protein expression in TCGA BR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scheme val="minor"/>
    </font>
    <font>
      <b/>
      <sz val="10"/>
      <color theme="1"/>
      <name val="Wingdings"/>
      <charset val="2"/>
    </font>
    <font>
      <sz val="10"/>
      <color theme="1"/>
      <name val="Calibri"/>
      <scheme val="minor"/>
    </font>
    <font>
      <b/>
      <sz val="10"/>
      <color rgb="FF000000"/>
      <name val="Calibri"/>
      <scheme val="minor"/>
    </font>
    <font>
      <b/>
      <sz val="10"/>
      <color rgb="FF000000"/>
      <name val="Wingdings"/>
      <charset val="2"/>
    </font>
    <font>
      <sz val="10"/>
      <color rgb="FF000000"/>
      <name val="Calibri"/>
      <scheme val="minor"/>
    </font>
    <font>
      <b/>
      <vertAlign val="subscript"/>
      <sz val="12"/>
      <color theme="1"/>
      <name val="Calibri (Body)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1" fontId="0" fillId="0" borderId="0" xfId="0" applyNumberFormat="1"/>
    <xf numFmtId="49" fontId="0" fillId="0" borderId="0" xfId="0" applyNumberFormat="1"/>
    <xf numFmtId="17" fontId="0" fillId="0" borderId="0" xfId="0" applyNumberFormat="1"/>
    <xf numFmtId="0" fontId="0" fillId="0" borderId="0" xfId="0" applyFont="1"/>
    <xf numFmtId="0" fontId="2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baseColWidth="10" defaultRowHeight="16" x14ac:dyDescent="0.2"/>
  <cols>
    <col min="3" max="3" width="32.83203125" customWidth="1"/>
  </cols>
  <sheetData>
    <row r="1" spans="1:3" ht="17" thickBot="1" x14ac:dyDescent="0.25">
      <c r="A1" s="12" t="s">
        <v>789</v>
      </c>
    </row>
    <row r="2" spans="1:3" ht="18" thickTop="1" thickBot="1" x14ac:dyDescent="0.25">
      <c r="A2" s="6" t="s">
        <v>767</v>
      </c>
      <c r="B2" s="6" t="s">
        <v>768</v>
      </c>
      <c r="C2" s="6" t="s">
        <v>769</v>
      </c>
    </row>
    <row r="3" spans="1:3" ht="18" thickTop="1" thickBot="1" x14ac:dyDescent="0.25">
      <c r="A3" s="7" t="s">
        <v>770</v>
      </c>
      <c r="B3" s="7" t="s">
        <v>771</v>
      </c>
      <c r="C3" s="7" t="s">
        <v>772</v>
      </c>
    </row>
    <row r="4" spans="1:3" x14ac:dyDescent="0.2">
      <c r="A4" s="8" t="s">
        <v>773</v>
      </c>
      <c r="B4" s="10" t="s">
        <v>175</v>
      </c>
      <c r="C4" s="8" t="s">
        <v>774</v>
      </c>
    </row>
    <row r="5" spans="1:3" x14ac:dyDescent="0.2">
      <c r="A5" s="8" t="s">
        <v>775</v>
      </c>
      <c r="B5" s="9"/>
      <c r="C5" s="8" t="s">
        <v>776</v>
      </c>
    </row>
    <row r="6" spans="1:3" ht="17" thickBot="1" x14ac:dyDescent="0.25">
      <c r="A6" s="7" t="s">
        <v>777</v>
      </c>
      <c r="B6" s="11"/>
      <c r="C6" s="7" t="s">
        <v>778</v>
      </c>
    </row>
    <row r="7" spans="1:3" x14ac:dyDescent="0.2">
      <c r="A7" s="8" t="s">
        <v>779</v>
      </c>
      <c r="B7" s="10" t="s">
        <v>780</v>
      </c>
      <c r="C7" s="8" t="s">
        <v>781</v>
      </c>
    </row>
    <row r="8" spans="1:3" ht="17" thickBot="1" x14ac:dyDescent="0.25">
      <c r="A8" s="7" t="s">
        <v>782</v>
      </c>
      <c r="B8" s="11"/>
      <c r="C8" s="7" t="s">
        <v>783</v>
      </c>
    </row>
    <row r="9" spans="1:3" x14ac:dyDescent="0.2">
      <c r="A9" s="8" t="s">
        <v>784</v>
      </c>
      <c r="B9" s="10" t="s">
        <v>785</v>
      </c>
      <c r="C9" s="8" t="s">
        <v>786</v>
      </c>
    </row>
    <row r="10" spans="1:3" ht="17" thickBot="1" x14ac:dyDescent="0.25">
      <c r="A10" s="7" t="s">
        <v>787</v>
      </c>
      <c r="B10" s="11"/>
      <c r="C10" s="7" t="s">
        <v>788</v>
      </c>
    </row>
  </sheetData>
  <mergeCells count="3">
    <mergeCell ref="B4:B6"/>
    <mergeCell ref="B7:B8"/>
    <mergeCell ref="B9:B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/>
  </sheetViews>
  <sheetFormatPr baseColWidth="10" defaultRowHeight="16" x14ac:dyDescent="0.2"/>
  <cols>
    <col min="2" max="2" width="22.83203125" customWidth="1"/>
    <col min="3" max="3" width="23.33203125" customWidth="1"/>
  </cols>
  <sheetData>
    <row r="1" spans="1:3" ht="17" thickBot="1" x14ac:dyDescent="0.25">
      <c r="A1" s="12" t="s">
        <v>819</v>
      </c>
    </row>
    <row r="2" spans="1:3" ht="18" thickTop="1" thickBot="1" x14ac:dyDescent="0.25">
      <c r="A2" s="13" t="s">
        <v>768</v>
      </c>
      <c r="B2" s="13" t="s">
        <v>790</v>
      </c>
      <c r="C2" s="13" t="s">
        <v>791</v>
      </c>
    </row>
    <row r="3" spans="1:3" ht="17" thickTop="1" x14ac:dyDescent="0.2">
      <c r="A3" s="14" t="s">
        <v>792</v>
      </c>
      <c r="B3" s="14" t="s">
        <v>793</v>
      </c>
      <c r="C3" s="8" t="s">
        <v>794</v>
      </c>
    </row>
    <row r="4" spans="1:3" x14ac:dyDescent="0.2">
      <c r="A4" s="14" t="s">
        <v>785</v>
      </c>
      <c r="B4" s="14" t="s">
        <v>795</v>
      </c>
      <c r="C4" s="14" t="s">
        <v>796</v>
      </c>
    </row>
    <row r="5" spans="1:3" x14ac:dyDescent="0.2">
      <c r="A5" s="14" t="s">
        <v>797</v>
      </c>
      <c r="B5" s="14" t="s">
        <v>798</v>
      </c>
      <c r="C5" s="14" t="s">
        <v>799</v>
      </c>
    </row>
    <row r="6" spans="1:3" x14ac:dyDescent="0.2">
      <c r="A6" s="14" t="s">
        <v>800</v>
      </c>
      <c r="B6" s="14" t="s">
        <v>801</v>
      </c>
      <c r="C6" s="14" t="s">
        <v>802</v>
      </c>
    </row>
    <row r="7" spans="1:3" x14ac:dyDescent="0.2">
      <c r="A7" s="14" t="s">
        <v>803</v>
      </c>
      <c r="B7" s="14" t="s">
        <v>804</v>
      </c>
      <c r="C7" s="14" t="s">
        <v>805</v>
      </c>
    </row>
    <row r="8" spans="1:3" x14ac:dyDescent="0.2">
      <c r="A8" s="14" t="s">
        <v>806</v>
      </c>
      <c r="B8" s="14" t="s">
        <v>807</v>
      </c>
      <c r="C8" s="14" t="s">
        <v>808</v>
      </c>
    </row>
    <row r="9" spans="1:3" x14ac:dyDescent="0.2">
      <c r="A9" s="14" t="s">
        <v>809</v>
      </c>
      <c r="B9" s="14" t="s">
        <v>810</v>
      </c>
      <c r="C9" s="14" t="s">
        <v>811</v>
      </c>
    </row>
    <row r="10" spans="1:3" x14ac:dyDescent="0.2">
      <c r="A10" s="14" t="s">
        <v>780</v>
      </c>
      <c r="B10" s="14" t="s">
        <v>812</v>
      </c>
      <c r="C10" s="14" t="s">
        <v>813</v>
      </c>
    </row>
    <row r="11" spans="1:3" x14ac:dyDescent="0.2">
      <c r="A11" s="14" t="s">
        <v>814</v>
      </c>
      <c r="B11" s="14" t="s">
        <v>815</v>
      </c>
      <c r="C11" s="14" t="s">
        <v>816</v>
      </c>
    </row>
    <row r="12" spans="1:3" ht="17" thickBot="1" x14ac:dyDescent="0.25">
      <c r="A12" s="15" t="s">
        <v>175</v>
      </c>
      <c r="B12" s="15" t="s">
        <v>817</v>
      </c>
      <c r="C12" s="15" t="s">
        <v>818</v>
      </c>
    </row>
    <row r="13" spans="1:3" ht="17" thickTop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6"/>
  <sheetViews>
    <sheetView workbookViewId="0">
      <selection activeCell="G11" sqref="G11"/>
    </sheetView>
  </sheetViews>
  <sheetFormatPr baseColWidth="10" defaultRowHeight="16" x14ac:dyDescent="0.2"/>
  <cols>
    <col min="1" max="3" width="17.5" style="5" customWidth="1"/>
    <col min="4" max="4" width="10.83203125" style="5"/>
  </cols>
  <sheetData>
    <row r="1" spans="1:4" ht="36" customHeight="1" x14ac:dyDescent="0.2">
      <c r="A1" s="16" t="s">
        <v>821</v>
      </c>
      <c r="B1" s="16"/>
      <c r="C1" s="16"/>
      <c r="D1" s="16"/>
    </row>
    <row r="2" spans="1:4" x14ac:dyDescent="0.2">
      <c r="A2" s="1" t="s">
        <v>0</v>
      </c>
      <c r="B2" s="1" t="s">
        <v>75</v>
      </c>
      <c r="C2" s="1" t="s">
        <v>76</v>
      </c>
      <c r="D2" s="1" t="s">
        <v>77</v>
      </c>
    </row>
    <row r="3" spans="1:4" x14ac:dyDescent="0.2">
      <c r="A3" s="5" t="s">
        <v>55</v>
      </c>
      <c r="B3" s="5">
        <v>-2.1124000000000001</v>
      </c>
      <c r="C3" s="5">
        <v>-2.2031999999999998</v>
      </c>
      <c r="D3" s="5" t="s">
        <v>79</v>
      </c>
    </row>
    <row r="4" spans="1:4" x14ac:dyDescent="0.2">
      <c r="A4" s="5" t="s">
        <v>21</v>
      </c>
      <c r="B4" s="5">
        <v>-1.1618999999999999</v>
      </c>
      <c r="C4" s="5">
        <v>-1.6641999999999999</v>
      </c>
      <c r="D4" s="5" t="s">
        <v>79</v>
      </c>
    </row>
    <row r="5" spans="1:4" x14ac:dyDescent="0.2">
      <c r="A5" s="5" t="s">
        <v>31</v>
      </c>
      <c r="B5" s="5">
        <v>-0.55600000000000005</v>
      </c>
      <c r="C5" s="5">
        <v>-1.5330999999999999</v>
      </c>
      <c r="D5" s="5" t="s">
        <v>79</v>
      </c>
    </row>
    <row r="6" spans="1:4" x14ac:dyDescent="0.2">
      <c r="A6" s="5" t="s">
        <v>48</v>
      </c>
      <c r="B6" s="5">
        <v>-0.42059999999999997</v>
      </c>
      <c r="C6" s="5">
        <v>-1.518</v>
      </c>
      <c r="D6" s="5" t="s">
        <v>79</v>
      </c>
    </row>
    <row r="7" spans="1:4" x14ac:dyDescent="0.2">
      <c r="A7" s="5" t="s">
        <v>58</v>
      </c>
      <c r="B7" s="5">
        <v>-0.9214</v>
      </c>
      <c r="C7" s="5">
        <v>-1.4488000000000001</v>
      </c>
      <c r="D7" s="5" t="s">
        <v>79</v>
      </c>
    </row>
    <row r="8" spans="1:4" x14ac:dyDescent="0.2">
      <c r="A8" s="5" t="s">
        <v>24</v>
      </c>
      <c r="B8" s="5">
        <v>-1.1366000000000001</v>
      </c>
      <c r="C8" s="5">
        <v>-1.3976</v>
      </c>
      <c r="D8" s="5" t="s">
        <v>79</v>
      </c>
    </row>
    <row r="9" spans="1:4" x14ac:dyDescent="0.2">
      <c r="A9" s="5" t="s">
        <v>6</v>
      </c>
      <c r="B9" s="5">
        <v>-1.2257</v>
      </c>
      <c r="C9" s="5">
        <v>-1.3821000000000001</v>
      </c>
      <c r="D9" s="5" t="s">
        <v>79</v>
      </c>
    </row>
    <row r="10" spans="1:4" x14ac:dyDescent="0.2">
      <c r="A10" s="5" t="s">
        <v>14</v>
      </c>
      <c r="B10" s="5">
        <v>-1.4903999999999999</v>
      </c>
      <c r="C10" s="5">
        <v>-1.3351999999999999</v>
      </c>
      <c r="D10" s="5" t="s">
        <v>79</v>
      </c>
    </row>
    <row r="11" spans="1:4" x14ac:dyDescent="0.2">
      <c r="A11" s="5" t="s">
        <v>35</v>
      </c>
      <c r="B11" s="5">
        <v>-0.65439999999999998</v>
      </c>
      <c r="C11" s="5">
        <v>-1.2930999999999999</v>
      </c>
      <c r="D11" s="5" t="s">
        <v>79</v>
      </c>
    </row>
    <row r="12" spans="1:4" x14ac:dyDescent="0.2">
      <c r="A12" s="5" t="s">
        <v>39</v>
      </c>
      <c r="B12" s="5">
        <v>0.1191</v>
      </c>
      <c r="C12" s="5">
        <v>-1.2177</v>
      </c>
      <c r="D12" s="5" t="s">
        <v>79</v>
      </c>
    </row>
    <row r="13" spans="1:4" x14ac:dyDescent="0.2">
      <c r="A13" s="5" t="s">
        <v>74</v>
      </c>
      <c r="B13" s="5">
        <v>-3.7199999999999997E-2</v>
      </c>
      <c r="C13" s="5">
        <v>-1.1728000000000001</v>
      </c>
      <c r="D13" s="5" t="s">
        <v>79</v>
      </c>
    </row>
    <row r="14" spans="1:4" x14ac:dyDescent="0.2">
      <c r="A14" s="5" t="s">
        <v>33</v>
      </c>
      <c r="B14" s="5">
        <v>-0.21970000000000001</v>
      </c>
      <c r="C14" s="5">
        <v>-1.1173</v>
      </c>
      <c r="D14" s="5" t="s">
        <v>79</v>
      </c>
    </row>
    <row r="15" spans="1:4" x14ac:dyDescent="0.2">
      <c r="A15" s="5" t="s">
        <v>61</v>
      </c>
      <c r="B15" s="5">
        <v>0.23569999999999999</v>
      </c>
      <c r="C15" s="5">
        <v>-1.1036999999999999</v>
      </c>
      <c r="D15" s="5" t="s">
        <v>79</v>
      </c>
    </row>
    <row r="16" spans="1:4" x14ac:dyDescent="0.2">
      <c r="A16" s="5" t="s">
        <v>68</v>
      </c>
      <c r="B16" s="5">
        <v>0.26779999999999998</v>
      </c>
      <c r="C16" s="5">
        <v>-0.93920000000000003</v>
      </c>
      <c r="D16" s="5" t="s">
        <v>79</v>
      </c>
    </row>
    <row r="17" spans="1:4" x14ac:dyDescent="0.2">
      <c r="A17" s="5" t="s">
        <v>73</v>
      </c>
      <c r="B17" s="5">
        <v>-0.2465</v>
      </c>
      <c r="C17" s="5">
        <v>-0.875</v>
      </c>
      <c r="D17" s="5" t="s">
        <v>79</v>
      </c>
    </row>
    <row r="18" spans="1:4" x14ac:dyDescent="0.2">
      <c r="A18" s="5" t="s">
        <v>42</v>
      </c>
      <c r="B18" s="5">
        <v>4.2799999999999998E-2</v>
      </c>
      <c r="C18" s="5">
        <v>-0.87219999999999998</v>
      </c>
      <c r="D18" s="5" t="s">
        <v>79</v>
      </c>
    </row>
    <row r="19" spans="1:4" x14ac:dyDescent="0.2">
      <c r="A19" s="5" t="s">
        <v>25</v>
      </c>
      <c r="B19" s="5">
        <v>-0.13669999999999999</v>
      </c>
      <c r="C19" s="5">
        <v>-0.86180000000000001</v>
      </c>
      <c r="D19" s="5" t="s">
        <v>79</v>
      </c>
    </row>
    <row r="20" spans="1:4" x14ac:dyDescent="0.2">
      <c r="A20" s="5" t="s">
        <v>50</v>
      </c>
      <c r="B20" s="5">
        <v>-0.83819999999999995</v>
      </c>
      <c r="C20" s="5">
        <v>-0.84160000000000001</v>
      </c>
      <c r="D20" s="5" t="s">
        <v>79</v>
      </c>
    </row>
    <row r="21" spans="1:4" x14ac:dyDescent="0.2">
      <c r="A21" s="5" t="s">
        <v>3</v>
      </c>
      <c r="B21" s="5">
        <v>0.42799999999999999</v>
      </c>
      <c r="C21" s="5">
        <v>-0.747</v>
      </c>
      <c r="D21" s="5" t="s">
        <v>79</v>
      </c>
    </row>
    <row r="22" spans="1:4" x14ac:dyDescent="0.2">
      <c r="A22" s="5" t="s">
        <v>67</v>
      </c>
      <c r="B22" s="5">
        <v>-0.83009999999999995</v>
      </c>
      <c r="C22" s="5">
        <v>-0.71899999999999997</v>
      </c>
      <c r="D22" s="5" t="s">
        <v>79</v>
      </c>
    </row>
    <row r="23" spans="1:4" x14ac:dyDescent="0.2">
      <c r="A23" s="5" t="s">
        <v>62</v>
      </c>
      <c r="B23" s="5">
        <v>-0.4294</v>
      </c>
      <c r="C23" s="5">
        <v>-0.63349999999999995</v>
      </c>
      <c r="D23" s="5" t="s">
        <v>79</v>
      </c>
    </row>
    <row r="24" spans="1:4" x14ac:dyDescent="0.2">
      <c r="A24" s="5" t="s">
        <v>27</v>
      </c>
      <c r="B24" s="5">
        <v>-4.7800000000000002E-2</v>
      </c>
      <c r="C24" s="5">
        <v>-0.62619999999999998</v>
      </c>
      <c r="D24" s="5" t="s">
        <v>79</v>
      </c>
    </row>
    <row r="25" spans="1:4" x14ac:dyDescent="0.2">
      <c r="A25" s="5" t="s">
        <v>37</v>
      </c>
      <c r="B25" s="5">
        <v>2.58E-2</v>
      </c>
      <c r="C25" s="5">
        <v>-0.60809999999999997</v>
      </c>
      <c r="D25" s="5" t="s">
        <v>79</v>
      </c>
    </row>
    <row r="26" spans="1:4" x14ac:dyDescent="0.2">
      <c r="A26" s="5" t="s">
        <v>69</v>
      </c>
      <c r="B26" s="5">
        <v>0.28289999999999998</v>
      </c>
      <c r="C26" s="5">
        <v>-0.56610000000000005</v>
      </c>
      <c r="D26" s="5" t="s">
        <v>79</v>
      </c>
    </row>
    <row r="27" spans="1:4" x14ac:dyDescent="0.2">
      <c r="A27" s="5" t="s">
        <v>43</v>
      </c>
      <c r="B27" s="5">
        <v>-0.91949999999999998</v>
      </c>
      <c r="C27" s="5">
        <v>-0.54849999999999999</v>
      </c>
      <c r="D27" s="5" t="s">
        <v>79</v>
      </c>
    </row>
    <row r="28" spans="1:4" x14ac:dyDescent="0.2">
      <c r="A28" s="5" t="s">
        <v>34</v>
      </c>
      <c r="B28" s="5">
        <v>-0.26490000000000002</v>
      </c>
      <c r="C28" s="5">
        <v>-0.53569999999999995</v>
      </c>
      <c r="D28" s="5" t="s">
        <v>79</v>
      </c>
    </row>
    <row r="29" spans="1:4" x14ac:dyDescent="0.2">
      <c r="A29" s="5" t="s">
        <v>49</v>
      </c>
      <c r="B29" s="5">
        <v>-3.15E-2</v>
      </c>
      <c r="C29" s="5">
        <v>-0.53469999999999995</v>
      </c>
      <c r="D29" s="5" t="s">
        <v>79</v>
      </c>
    </row>
    <row r="30" spans="1:4" x14ac:dyDescent="0.2">
      <c r="A30" s="5" t="s">
        <v>15</v>
      </c>
      <c r="B30" s="5">
        <v>-0.20910000000000001</v>
      </c>
      <c r="C30" s="5">
        <v>-0.5121</v>
      </c>
      <c r="D30" s="5" t="s">
        <v>79</v>
      </c>
    </row>
    <row r="31" spans="1:4" x14ac:dyDescent="0.2">
      <c r="A31" s="5" t="s">
        <v>16</v>
      </c>
      <c r="B31" s="5">
        <v>-0.61299999999999999</v>
      </c>
      <c r="C31" s="5">
        <v>-0.501</v>
      </c>
      <c r="D31" s="5" t="s">
        <v>79</v>
      </c>
    </row>
    <row r="32" spans="1:4" x14ac:dyDescent="0.2">
      <c r="A32" s="5" t="s">
        <v>5</v>
      </c>
      <c r="B32" s="5">
        <v>0.3508</v>
      </c>
      <c r="C32" s="5">
        <v>-0.4793</v>
      </c>
      <c r="D32" s="5" t="s">
        <v>79</v>
      </c>
    </row>
    <row r="33" spans="1:4" x14ac:dyDescent="0.2">
      <c r="A33" s="5" t="s">
        <v>32</v>
      </c>
      <c r="B33" s="5">
        <v>2.0110000000000001</v>
      </c>
      <c r="C33" s="5">
        <v>-0.44700000000000001</v>
      </c>
      <c r="D33" s="5" t="s">
        <v>79</v>
      </c>
    </row>
    <row r="34" spans="1:4" x14ac:dyDescent="0.2">
      <c r="A34" s="5" t="s">
        <v>13</v>
      </c>
      <c r="B34" s="5">
        <v>0.2752</v>
      </c>
      <c r="C34" s="5">
        <v>-0.44230000000000003</v>
      </c>
      <c r="D34" s="5" t="s">
        <v>79</v>
      </c>
    </row>
    <row r="35" spans="1:4" x14ac:dyDescent="0.2">
      <c r="A35" s="5" t="s">
        <v>41</v>
      </c>
      <c r="B35" s="5">
        <v>-0.74080000000000001</v>
      </c>
      <c r="C35" s="5">
        <v>-0.44030000000000002</v>
      </c>
      <c r="D35" s="5" t="s">
        <v>79</v>
      </c>
    </row>
    <row r="36" spans="1:4" x14ac:dyDescent="0.2">
      <c r="A36" s="5" t="s">
        <v>71</v>
      </c>
      <c r="B36" s="5">
        <v>-4.9000000000000002E-2</v>
      </c>
      <c r="C36" s="5">
        <v>-0.4284</v>
      </c>
      <c r="D36" s="5" t="s">
        <v>79</v>
      </c>
    </row>
    <row r="37" spans="1:4" x14ac:dyDescent="0.2">
      <c r="A37" s="5" t="s">
        <v>66</v>
      </c>
      <c r="B37" s="5">
        <v>-1.9351</v>
      </c>
      <c r="C37" s="5">
        <v>-0.41830000000000001</v>
      </c>
      <c r="D37" s="5" t="s">
        <v>79</v>
      </c>
    </row>
    <row r="38" spans="1:4" x14ac:dyDescent="0.2">
      <c r="A38" s="5" t="s">
        <v>63</v>
      </c>
      <c r="B38" s="5">
        <v>-0.45700000000000002</v>
      </c>
      <c r="C38" s="5">
        <v>-0.40210000000000001</v>
      </c>
      <c r="D38" s="5" t="s">
        <v>79</v>
      </c>
    </row>
    <row r="39" spans="1:4" x14ac:dyDescent="0.2">
      <c r="A39" s="5" t="s">
        <v>57</v>
      </c>
      <c r="B39" s="5">
        <v>1.8700000000000001E-2</v>
      </c>
      <c r="C39" s="5">
        <v>-0.39439999999999997</v>
      </c>
      <c r="D39" s="5" t="s">
        <v>79</v>
      </c>
    </row>
    <row r="40" spans="1:4" x14ac:dyDescent="0.2">
      <c r="A40" s="5" t="s">
        <v>59</v>
      </c>
      <c r="B40" s="5">
        <v>-0.13980000000000001</v>
      </c>
      <c r="C40" s="5">
        <v>-0.3417</v>
      </c>
      <c r="D40" s="5" t="s">
        <v>78</v>
      </c>
    </row>
    <row r="41" spans="1:4" x14ac:dyDescent="0.2">
      <c r="A41" s="5" t="s">
        <v>8</v>
      </c>
      <c r="B41" s="5">
        <v>8.5800000000000001E-2</v>
      </c>
      <c r="C41" s="5">
        <v>-0.32569999999999999</v>
      </c>
      <c r="D41" s="5" t="s">
        <v>78</v>
      </c>
    </row>
    <row r="42" spans="1:4" x14ac:dyDescent="0.2">
      <c r="A42" s="5" t="s">
        <v>44</v>
      </c>
      <c r="B42" s="5">
        <v>0.34810000000000002</v>
      </c>
      <c r="C42" s="5">
        <v>-0.2707</v>
      </c>
      <c r="D42" s="5" t="s">
        <v>78</v>
      </c>
    </row>
    <row r="43" spans="1:4" x14ac:dyDescent="0.2">
      <c r="A43" s="5" t="s">
        <v>26</v>
      </c>
      <c r="B43" s="5">
        <v>-0.53139999999999998</v>
      </c>
      <c r="C43" s="5">
        <v>-0.23499999999999999</v>
      </c>
      <c r="D43" s="5" t="s">
        <v>78</v>
      </c>
    </row>
    <row r="44" spans="1:4" x14ac:dyDescent="0.2">
      <c r="A44" s="5" t="s">
        <v>23</v>
      </c>
      <c r="B44" s="5">
        <v>-1.099</v>
      </c>
      <c r="C44" s="5">
        <v>-0.23019999999999999</v>
      </c>
      <c r="D44" s="5" t="s">
        <v>78</v>
      </c>
    </row>
    <row r="45" spans="1:4" x14ac:dyDescent="0.2">
      <c r="A45" s="5" t="s">
        <v>22</v>
      </c>
      <c r="B45" s="5">
        <v>0.5474</v>
      </c>
      <c r="C45" s="5">
        <v>-0.1847</v>
      </c>
      <c r="D45" s="5" t="s">
        <v>78</v>
      </c>
    </row>
    <row r="46" spans="1:4" x14ac:dyDescent="0.2">
      <c r="A46" s="5" t="s">
        <v>72</v>
      </c>
      <c r="B46" s="5">
        <v>-0.91390000000000005</v>
      </c>
      <c r="C46" s="5">
        <v>-0.1792</v>
      </c>
      <c r="D46" s="5" t="s">
        <v>78</v>
      </c>
    </row>
    <row r="47" spans="1:4" x14ac:dyDescent="0.2">
      <c r="A47" s="5" t="s">
        <v>10</v>
      </c>
      <c r="B47" s="5">
        <v>-0.72289999999999999</v>
      </c>
      <c r="C47" s="5">
        <v>-0.12280000000000001</v>
      </c>
      <c r="D47" s="5" t="s">
        <v>78</v>
      </c>
    </row>
    <row r="48" spans="1:4" x14ac:dyDescent="0.2">
      <c r="A48" s="5" t="s">
        <v>7</v>
      </c>
      <c r="B48" s="5">
        <v>0.72319999999999995</v>
      </c>
      <c r="C48" s="5">
        <v>-9.2899999999999996E-2</v>
      </c>
      <c r="D48" s="5" t="s">
        <v>78</v>
      </c>
    </row>
    <row r="49" spans="1:4" x14ac:dyDescent="0.2">
      <c r="A49" s="5" t="s">
        <v>65</v>
      </c>
      <c r="B49" s="5">
        <v>1.9509000000000001</v>
      </c>
      <c r="C49" s="5">
        <v>-8.2199999999999995E-2</v>
      </c>
      <c r="D49" s="5" t="s">
        <v>78</v>
      </c>
    </row>
    <row r="50" spans="1:4" x14ac:dyDescent="0.2">
      <c r="A50" s="5" t="s">
        <v>51</v>
      </c>
      <c r="B50" s="5">
        <v>5.4000000000000003E-3</v>
      </c>
      <c r="C50" s="5">
        <v>-5.3499999999999999E-2</v>
      </c>
      <c r="D50" s="5" t="s">
        <v>78</v>
      </c>
    </row>
    <row r="51" spans="1:4" x14ac:dyDescent="0.2">
      <c r="A51" s="5" t="s">
        <v>46</v>
      </c>
      <c r="B51" s="5">
        <v>0.71130000000000004</v>
      </c>
      <c r="C51" s="5">
        <v>-3.1199999999999999E-2</v>
      </c>
      <c r="D51" s="5" t="s">
        <v>78</v>
      </c>
    </row>
    <row r="52" spans="1:4" x14ac:dyDescent="0.2">
      <c r="A52" s="5" t="s">
        <v>1</v>
      </c>
      <c r="B52" s="5">
        <v>0.55779999999999996</v>
      </c>
      <c r="C52" s="5">
        <v>-1.7600000000000001E-2</v>
      </c>
      <c r="D52" s="5" t="s">
        <v>78</v>
      </c>
    </row>
    <row r="53" spans="1:4" x14ac:dyDescent="0.2">
      <c r="A53" s="5" t="s">
        <v>17</v>
      </c>
      <c r="B53" s="5">
        <v>4.4999999999999997E-3</v>
      </c>
      <c r="C53" s="5">
        <v>-1.6500000000000001E-2</v>
      </c>
      <c r="D53" s="5" t="s">
        <v>78</v>
      </c>
    </row>
    <row r="54" spans="1:4" x14ac:dyDescent="0.2">
      <c r="A54" s="5" t="s">
        <v>12</v>
      </c>
      <c r="B54" s="5">
        <v>-0.5988</v>
      </c>
      <c r="C54" s="5">
        <v>1.6299999999999999E-2</v>
      </c>
      <c r="D54" s="5" t="s">
        <v>78</v>
      </c>
    </row>
    <row r="55" spans="1:4" x14ac:dyDescent="0.2">
      <c r="A55" s="5" t="s">
        <v>9</v>
      </c>
      <c r="B55" s="5">
        <v>0.77210000000000001</v>
      </c>
      <c r="C55" s="5">
        <v>3.7900000000000003E-2</v>
      </c>
      <c r="D55" s="5" t="s">
        <v>78</v>
      </c>
    </row>
    <row r="56" spans="1:4" x14ac:dyDescent="0.2">
      <c r="A56" s="5" t="s">
        <v>2</v>
      </c>
      <c r="B56" s="5">
        <v>0.4294</v>
      </c>
      <c r="C56" s="5">
        <v>8.8800000000000004E-2</v>
      </c>
      <c r="D56" s="5" t="s">
        <v>78</v>
      </c>
    </row>
    <row r="57" spans="1:4" x14ac:dyDescent="0.2">
      <c r="A57" s="5" t="s">
        <v>11</v>
      </c>
      <c r="B57" s="5">
        <v>1.1735</v>
      </c>
      <c r="C57" s="5">
        <v>0.1081</v>
      </c>
      <c r="D57" s="5" t="s">
        <v>78</v>
      </c>
    </row>
    <row r="58" spans="1:4" x14ac:dyDescent="0.2">
      <c r="A58" s="5" t="s">
        <v>18</v>
      </c>
      <c r="B58" s="5">
        <v>0.2387</v>
      </c>
      <c r="C58" s="5">
        <v>0.13669999999999999</v>
      </c>
      <c r="D58" s="5" t="s">
        <v>78</v>
      </c>
    </row>
    <row r="59" spans="1:4" x14ac:dyDescent="0.2">
      <c r="A59" s="5" t="s">
        <v>40</v>
      </c>
      <c r="B59" s="5">
        <v>1.1863999999999999</v>
      </c>
      <c r="C59" s="5">
        <v>0.19439999999999999</v>
      </c>
      <c r="D59" s="5" t="s">
        <v>78</v>
      </c>
    </row>
    <row r="60" spans="1:4" x14ac:dyDescent="0.2">
      <c r="A60" s="5" t="s">
        <v>70</v>
      </c>
      <c r="B60" s="5">
        <v>0.70130000000000003</v>
      </c>
      <c r="C60" s="5">
        <v>0.19800000000000001</v>
      </c>
      <c r="D60" s="5" t="s">
        <v>78</v>
      </c>
    </row>
    <row r="61" spans="1:4" x14ac:dyDescent="0.2">
      <c r="A61" s="5" t="s">
        <v>52</v>
      </c>
      <c r="B61" s="5">
        <v>0.36199999999999999</v>
      </c>
      <c r="C61" s="5">
        <v>0.20710000000000001</v>
      </c>
      <c r="D61" s="5" t="s">
        <v>78</v>
      </c>
    </row>
    <row r="62" spans="1:4" x14ac:dyDescent="0.2">
      <c r="A62" s="5" t="s">
        <v>47</v>
      </c>
      <c r="B62" s="5">
        <v>0.59589999999999999</v>
      </c>
      <c r="C62" s="5">
        <v>0.27529999999999999</v>
      </c>
      <c r="D62" s="5" t="s">
        <v>78</v>
      </c>
    </row>
    <row r="63" spans="1:4" x14ac:dyDescent="0.2">
      <c r="A63" s="5" t="s">
        <v>28</v>
      </c>
      <c r="B63" s="5">
        <v>1.4661</v>
      </c>
      <c r="C63" s="5">
        <v>0.2863</v>
      </c>
      <c r="D63" s="5" t="s">
        <v>78</v>
      </c>
    </row>
    <row r="64" spans="1:4" x14ac:dyDescent="0.2">
      <c r="A64" s="5" t="s">
        <v>19</v>
      </c>
      <c r="B64" s="5">
        <v>2.2717999999999998</v>
      </c>
      <c r="C64" s="5">
        <v>0.2888</v>
      </c>
      <c r="D64" s="5" t="s">
        <v>78</v>
      </c>
    </row>
    <row r="65" spans="1:4" x14ac:dyDescent="0.2">
      <c r="A65" s="5" t="s">
        <v>36</v>
      </c>
      <c r="B65" s="5">
        <v>0.68969999999999998</v>
      </c>
      <c r="C65" s="5">
        <v>0.31380000000000002</v>
      </c>
      <c r="D65" s="5" t="s">
        <v>78</v>
      </c>
    </row>
    <row r="66" spans="1:4" x14ac:dyDescent="0.2">
      <c r="A66" s="5" t="s">
        <v>45</v>
      </c>
      <c r="B66" s="5">
        <v>-0.48570000000000002</v>
      </c>
      <c r="C66" s="5">
        <v>0.35170000000000001</v>
      </c>
      <c r="D66" s="5" t="s">
        <v>78</v>
      </c>
    </row>
    <row r="67" spans="1:4" x14ac:dyDescent="0.2">
      <c r="A67" s="5" t="s">
        <v>29</v>
      </c>
      <c r="B67" s="5">
        <v>0.72370000000000001</v>
      </c>
      <c r="C67" s="5">
        <v>0.39029999999999998</v>
      </c>
      <c r="D67" s="5" t="s">
        <v>78</v>
      </c>
    </row>
    <row r="68" spans="1:4" x14ac:dyDescent="0.2">
      <c r="A68" s="5" t="s">
        <v>53</v>
      </c>
      <c r="B68" s="5">
        <v>-2.3108</v>
      </c>
      <c r="C68" s="5">
        <v>0.40670000000000001</v>
      </c>
      <c r="D68" s="5" t="s">
        <v>78</v>
      </c>
    </row>
    <row r="69" spans="1:4" x14ac:dyDescent="0.2">
      <c r="A69" s="5" t="s">
        <v>30</v>
      </c>
      <c r="B69" s="5">
        <v>3.4799000000000002</v>
      </c>
      <c r="C69" s="5">
        <v>0.63219999999999998</v>
      </c>
      <c r="D69" s="5" t="s">
        <v>78</v>
      </c>
    </row>
    <row r="70" spans="1:4" x14ac:dyDescent="0.2">
      <c r="A70" s="5" t="s">
        <v>4</v>
      </c>
      <c r="B70" s="5">
        <v>1.6156999999999999</v>
      </c>
      <c r="C70" s="5">
        <v>0.746</v>
      </c>
      <c r="D70" s="5" t="s">
        <v>78</v>
      </c>
    </row>
    <row r="71" spans="1:4" x14ac:dyDescent="0.2">
      <c r="A71" s="5" t="s">
        <v>20</v>
      </c>
      <c r="B71" s="5">
        <v>0.94779999999999998</v>
      </c>
      <c r="C71" s="5">
        <v>0.80349999999999999</v>
      </c>
      <c r="D71" s="5" t="s">
        <v>78</v>
      </c>
    </row>
    <row r="72" spans="1:4" x14ac:dyDescent="0.2">
      <c r="A72" s="5" t="s">
        <v>64</v>
      </c>
      <c r="B72" s="5">
        <v>3.5350999999999999</v>
      </c>
      <c r="C72" s="5">
        <v>0.86899999999999999</v>
      </c>
      <c r="D72" s="5" t="s">
        <v>78</v>
      </c>
    </row>
    <row r="73" spans="1:4" x14ac:dyDescent="0.2">
      <c r="A73" s="5" t="s">
        <v>60</v>
      </c>
      <c r="B73" s="5">
        <v>1.1904999999999999</v>
      </c>
      <c r="C73" s="5">
        <v>0.99839999999999995</v>
      </c>
      <c r="D73" s="5" t="s">
        <v>78</v>
      </c>
    </row>
    <row r="74" spans="1:4" x14ac:dyDescent="0.2">
      <c r="A74" s="5" t="s">
        <v>38</v>
      </c>
      <c r="B74" s="5">
        <v>1.605</v>
      </c>
      <c r="C74" s="5">
        <v>1.121</v>
      </c>
      <c r="D74" s="5" t="s">
        <v>78</v>
      </c>
    </row>
    <row r="75" spans="1:4" x14ac:dyDescent="0.2">
      <c r="A75" s="5" t="s">
        <v>54</v>
      </c>
      <c r="B75" s="5">
        <v>0.67649999999999999</v>
      </c>
      <c r="C75" s="5">
        <v>1.5545</v>
      </c>
      <c r="D75" s="5" t="s">
        <v>78</v>
      </c>
    </row>
    <row r="76" spans="1:4" x14ac:dyDescent="0.2">
      <c r="A76" s="5" t="s">
        <v>56</v>
      </c>
      <c r="B76" s="5">
        <v>2.9112</v>
      </c>
      <c r="C76" s="5">
        <v>1.8675999999999999</v>
      </c>
      <c r="D76" s="5" t="s">
        <v>78</v>
      </c>
    </row>
  </sheetData>
  <sortState ref="A2:D75">
    <sortCondition ref="C2:C75"/>
  </sortState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77"/>
  <sheetViews>
    <sheetView workbookViewId="0">
      <selection activeCell="F9" sqref="F9"/>
    </sheetView>
  </sheetViews>
  <sheetFormatPr baseColWidth="10" defaultRowHeight="16" x14ac:dyDescent="0.2"/>
  <cols>
    <col min="1" max="1" width="12.33203125" customWidth="1"/>
  </cols>
  <sheetData>
    <row r="1" spans="1:3" ht="41" customHeight="1" x14ac:dyDescent="0.2">
      <c r="A1" s="16" t="s">
        <v>822</v>
      </c>
      <c r="B1" s="16"/>
      <c r="C1" s="16"/>
    </row>
    <row r="2" spans="1:3" ht="18" x14ac:dyDescent="0.25">
      <c r="A2" s="1" t="s">
        <v>82</v>
      </c>
      <c r="B2" s="1" t="s">
        <v>820</v>
      </c>
      <c r="C2" s="1" t="s">
        <v>83</v>
      </c>
    </row>
    <row r="3" spans="1:3" x14ac:dyDescent="0.2">
      <c r="A3" t="s">
        <v>175</v>
      </c>
      <c r="B3">
        <v>0.64</v>
      </c>
      <c r="C3" s="2">
        <v>2.9099999999999999E-5</v>
      </c>
    </row>
    <row r="4" spans="1:3" x14ac:dyDescent="0.2">
      <c r="A4" t="s">
        <v>651</v>
      </c>
      <c r="B4">
        <v>-0.38</v>
      </c>
      <c r="C4" s="2">
        <v>1.4320000000000001E-4</v>
      </c>
    </row>
    <row r="5" spans="1:3" x14ac:dyDescent="0.2">
      <c r="A5" t="s">
        <v>582</v>
      </c>
      <c r="B5">
        <v>-0.48</v>
      </c>
      <c r="C5" s="2">
        <v>3.4079999999999999E-4</v>
      </c>
    </row>
    <row r="6" spans="1:3" x14ac:dyDescent="0.2">
      <c r="A6" t="s">
        <v>544</v>
      </c>
      <c r="B6">
        <v>-0.6</v>
      </c>
      <c r="C6" s="2">
        <v>4.191E-4</v>
      </c>
    </row>
    <row r="7" spans="1:3" x14ac:dyDescent="0.2">
      <c r="A7" t="s">
        <v>386</v>
      </c>
      <c r="B7">
        <v>-1.77</v>
      </c>
      <c r="C7" s="2">
        <v>5.1679999999999999E-4</v>
      </c>
    </row>
    <row r="8" spans="1:3" x14ac:dyDescent="0.2">
      <c r="A8" t="s">
        <v>142</v>
      </c>
      <c r="B8">
        <v>0.78</v>
      </c>
      <c r="C8" s="2">
        <v>6.4320000000000002E-4</v>
      </c>
    </row>
    <row r="9" spans="1:3" x14ac:dyDescent="0.2">
      <c r="A9" t="s">
        <v>208</v>
      </c>
      <c r="B9">
        <v>0.54</v>
      </c>
      <c r="C9" s="2">
        <v>6.6750000000000002E-4</v>
      </c>
    </row>
    <row r="10" spans="1:3" x14ac:dyDescent="0.2">
      <c r="A10" t="s">
        <v>115</v>
      </c>
      <c r="B10">
        <v>0.94</v>
      </c>
      <c r="C10" s="2">
        <v>7.517E-4</v>
      </c>
    </row>
    <row r="11" spans="1:3" x14ac:dyDescent="0.2">
      <c r="A11" t="s">
        <v>398</v>
      </c>
      <c r="B11">
        <v>-1.48</v>
      </c>
      <c r="C11" s="2">
        <v>7.628E-4</v>
      </c>
    </row>
    <row r="12" spans="1:3" x14ac:dyDescent="0.2">
      <c r="A12" t="s">
        <v>513</v>
      </c>
      <c r="B12">
        <v>-0.7</v>
      </c>
      <c r="C12" s="2">
        <v>8.3279999999999997E-4</v>
      </c>
    </row>
    <row r="13" spans="1:3" x14ac:dyDescent="0.2">
      <c r="A13" t="s">
        <v>443</v>
      </c>
      <c r="B13">
        <v>-0.97</v>
      </c>
      <c r="C13" s="2">
        <v>8.7989999999999997E-4</v>
      </c>
    </row>
    <row r="14" spans="1:3" x14ac:dyDescent="0.2">
      <c r="A14" t="s">
        <v>717</v>
      </c>
      <c r="B14">
        <v>-0.32</v>
      </c>
      <c r="C14" s="2">
        <v>9.5069999999999996E-4</v>
      </c>
    </row>
    <row r="15" spans="1:3" x14ac:dyDescent="0.2">
      <c r="A15" t="s">
        <v>539</v>
      </c>
      <c r="B15">
        <v>-0.61</v>
      </c>
      <c r="C15" s="2">
        <v>9.6000000000000002E-4</v>
      </c>
    </row>
    <row r="16" spans="1:3" x14ac:dyDescent="0.2">
      <c r="A16" t="s">
        <v>707</v>
      </c>
      <c r="B16">
        <v>-0.33</v>
      </c>
      <c r="C16" s="2">
        <v>1.0790000000000001E-3</v>
      </c>
    </row>
    <row r="17" spans="1:3" x14ac:dyDescent="0.2">
      <c r="A17" t="s">
        <v>504</v>
      </c>
      <c r="B17">
        <v>-0.73</v>
      </c>
      <c r="C17" s="2">
        <v>1.1670000000000001E-3</v>
      </c>
    </row>
    <row r="18" spans="1:3" x14ac:dyDescent="0.2">
      <c r="A18" t="s">
        <v>591</v>
      </c>
      <c r="B18">
        <v>-0.46</v>
      </c>
      <c r="C18" s="2">
        <v>1.379E-3</v>
      </c>
    </row>
    <row r="19" spans="1:3" x14ac:dyDescent="0.2">
      <c r="A19" t="s">
        <v>735</v>
      </c>
      <c r="B19">
        <v>-0.31</v>
      </c>
      <c r="C19" s="2">
        <v>1.4790000000000001E-3</v>
      </c>
    </row>
    <row r="20" spans="1:3" x14ac:dyDescent="0.2">
      <c r="A20" t="s">
        <v>540</v>
      </c>
      <c r="B20">
        <v>-0.61</v>
      </c>
      <c r="C20" s="2">
        <v>1.552E-3</v>
      </c>
    </row>
    <row r="21" spans="1:3" x14ac:dyDescent="0.2">
      <c r="A21" t="s">
        <v>554</v>
      </c>
      <c r="B21">
        <v>-0.56999999999999995</v>
      </c>
      <c r="C21" s="2">
        <v>1.5579999999999999E-3</v>
      </c>
    </row>
    <row r="22" spans="1:3" x14ac:dyDescent="0.2">
      <c r="A22" t="s">
        <v>587</v>
      </c>
      <c r="B22">
        <v>-0.47</v>
      </c>
      <c r="C22" s="2">
        <v>1.5809999999999999E-3</v>
      </c>
    </row>
    <row r="23" spans="1:3" x14ac:dyDescent="0.2">
      <c r="A23" t="s">
        <v>625</v>
      </c>
      <c r="B23">
        <v>-0.41</v>
      </c>
      <c r="C23" s="2">
        <v>1.6180000000000001E-3</v>
      </c>
    </row>
    <row r="24" spans="1:3" x14ac:dyDescent="0.2">
      <c r="A24" t="s">
        <v>275</v>
      </c>
      <c r="B24">
        <v>0.4</v>
      </c>
      <c r="C24" s="2">
        <v>1.673E-3</v>
      </c>
    </row>
    <row r="25" spans="1:3" x14ac:dyDescent="0.2">
      <c r="A25" t="s">
        <v>278</v>
      </c>
      <c r="B25">
        <v>0.39</v>
      </c>
      <c r="C25" s="2">
        <v>1.7060000000000001E-3</v>
      </c>
    </row>
    <row r="26" spans="1:3" x14ac:dyDescent="0.2">
      <c r="A26" t="s">
        <v>97</v>
      </c>
      <c r="B26">
        <v>1.1599999999999999</v>
      </c>
      <c r="C26" s="2">
        <v>1.758E-3</v>
      </c>
    </row>
    <row r="27" spans="1:3" x14ac:dyDescent="0.2">
      <c r="A27" t="s">
        <v>523</v>
      </c>
      <c r="B27">
        <v>-0.66</v>
      </c>
      <c r="C27" s="2">
        <v>1.8749999999999999E-3</v>
      </c>
    </row>
    <row r="28" spans="1:3" x14ac:dyDescent="0.2">
      <c r="A28" t="s">
        <v>171</v>
      </c>
      <c r="B28">
        <v>0.65</v>
      </c>
      <c r="C28" s="2">
        <v>1.905E-3</v>
      </c>
    </row>
    <row r="29" spans="1:3" x14ac:dyDescent="0.2">
      <c r="A29" t="s">
        <v>117</v>
      </c>
      <c r="B29">
        <v>0.93</v>
      </c>
      <c r="C29" s="2">
        <v>1.91E-3</v>
      </c>
    </row>
    <row r="30" spans="1:3" x14ac:dyDescent="0.2">
      <c r="A30" t="s">
        <v>249</v>
      </c>
      <c r="B30">
        <v>0.45</v>
      </c>
      <c r="C30" s="2">
        <v>1.92E-3</v>
      </c>
    </row>
    <row r="31" spans="1:3" x14ac:dyDescent="0.2">
      <c r="A31" t="s">
        <v>613</v>
      </c>
      <c r="B31">
        <v>-0.43</v>
      </c>
      <c r="C31" s="2">
        <v>1.9319999999999999E-3</v>
      </c>
    </row>
    <row r="32" spans="1:3" x14ac:dyDescent="0.2">
      <c r="A32" t="s">
        <v>418</v>
      </c>
      <c r="B32">
        <v>-1.1100000000000001</v>
      </c>
      <c r="C32" s="2">
        <v>2.0569999999999998E-3</v>
      </c>
    </row>
    <row r="33" spans="1:3" x14ac:dyDescent="0.2">
      <c r="A33" t="s">
        <v>292</v>
      </c>
      <c r="B33">
        <v>0.37</v>
      </c>
      <c r="C33" s="2">
        <v>2.0790000000000001E-3</v>
      </c>
    </row>
    <row r="34" spans="1:3" x14ac:dyDescent="0.2">
      <c r="A34" t="s">
        <v>708</v>
      </c>
      <c r="B34">
        <v>-0.33</v>
      </c>
      <c r="C34" s="2">
        <v>2.0839999999999999E-3</v>
      </c>
    </row>
    <row r="35" spans="1:3" x14ac:dyDescent="0.2">
      <c r="A35" t="s">
        <v>614</v>
      </c>
      <c r="B35">
        <v>-0.43</v>
      </c>
      <c r="C35" s="2">
        <v>2.2009999999999998E-3</v>
      </c>
    </row>
    <row r="36" spans="1:3" x14ac:dyDescent="0.2">
      <c r="A36" t="s">
        <v>600</v>
      </c>
      <c r="B36">
        <v>-0.45</v>
      </c>
      <c r="C36" s="2">
        <v>2.238E-3</v>
      </c>
    </row>
    <row r="37" spans="1:3" x14ac:dyDescent="0.2">
      <c r="A37" t="s">
        <v>227</v>
      </c>
      <c r="B37">
        <v>0.49</v>
      </c>
      <c r="C37" s="2">
        <v>2.2390000000000001E-3</v>
      </c>
    </row>
    <row r="38" spans="1:3" x14ac:dyDescent="0.2">
      <c r="A38" t="s">
        <v>666</v>
      </c>
      <c r="B38">
        <v>-0.37</v>
      </c>
      <c r="C38" s="2">
        <v>2.2409999999999999E-3</v>
      </c>
    </row>
    <row r="39" spans="1:3" x14ac:dyDescent="0.2">
      <c r="A39" t="s">
        <v>749</v>
      </c>
      <c r="B39">
        <v>-0.3</v>
      </c>
      <c r="C39" s="2">
        <v>2.2650000000000001E-3</v>
      </c>
    </row>
    <row r="40" spans="1:3" x14ac:dyDescent="0.2">
      <c r="A40" t="s">
        <v>102</v>
      </c>
      <c r="B40">
        <v>1.0900000000000001</v>
      </c>
      <c r="C40" s="2">
        <v>2.3259999999999999E-3</v>
      </c>
    </row>
    <row r="41" spans="1:3" x14ac:dyDescent="0.2">
      <c r="A41" t="s">
        <v>191</v>
      </c>
      <c r="B41">
        <v>0.56999999999999995</v>
      </c>
      <c r="C41" s="2">
        <v>2.4970000000000001E-3</v>
      </c>
    </row>
    <row r="42" spans="1:3" x14ac:dyDescent="0.2">
      <c r="A42" t="s">
        <v>86</v>
      </c>
      <c r="B42">
        <v>1.71</v>
      </c>
      <c r="C42" s="2">
        <v>2.5219999999999999E-3</v>
      </c>
    </row>
    <row r="43" spans="1:3" x14ac:dyDescent="0.2">
      <c r="A43" s="3" t="s">
        <v>151</v>
      </c>
      <c r="B43">
        <v>0.74</v>
      </c>
      <c r="C43" s="2">
        <v>2.6129999999999999E-3</v>
      </c>
    </row>
    <row r="44" spans="1:3" x14ac:dyDescent="0.2">
      <c r="A44" t="s">
        <v>750</v>
      </c>
      <c r="B44">
        <v>-0.3</v>
      </c>
      <c r="C44" s="2">
        <v>2.673E-3</v>
      </c>
    </row>
    <row r="45" spans="1:3" x14ac:dyDescent="0.2">
      <c r="A45" t="s">
        <v>458</v>
      </c>
      <c r="B45">
        <v>-0.89</v>
      </c>
      <c r="C45" s="2">
        <v>2.735E-3</v>
      </c>
    </row>
    <row r="46" spans="1:3" x14ac:dyDescent="0.2">
      <c r="A46" t="s">
        <v>718</v>
      </c>
      <c r="B46">
        <v>-0.32</v>
      </c>
      <c r="C46" s="2">
        <v>2.9090000000000001E-3</v>
      </c>
    </row>
    <row r="47" spans="1:3" x14ac:dyDescent="0.2">
      <c r="A47" t="s">
        <v>176</v>
      </c>
      <c r="B47">
        <v>0.64</v>
      </c>
      <c r="C47" s="2">
        <v>2.9680000000000002E-3</v>
      </c>
    </row>
    <row r="48" spans="1:3" x14ac:dyDescent="0.2">
      <c r="A48" t="s">
        <v>667</v>
      </c>
      <c r="B48">
        <v>-0.37</v>
      </c>
      <c r="C48" s="2">
        <v>3.0720000000000001E-3</v>
      </c>
    </row>
    <row r="49" spans="1:3" x14ac:dyDescent="0.2">
      <c r="A49" t="s">
        <v>592</v>
      </c>
      <c r="B49">
        <v>-0.46</v>
      </c>
      <c r="C49" s="2">
        <v>3.143E-3</v>
      </c>
    </row>
    <row r="50" spans="1:3" x14ac:dyDescent="0.2">
      <c r="A50" t="s">
        <v>212</v>
      </c>
      <c r="B50">
        <v>0.53</v>
      </c>
      <c r="C50" s="2">
        <v>3.2230000000000002E-3</v>
      </c>
    </row>
    <row r="51" spans="1:3" x14ac:dyDescent="0.2">
      <c r="A51" t="s">
        <v>652</v>
      </c>
      <c r="B51">
        <v>-0.38</v>
      </c>
      <c r="C51" s="2">
        <v>3.2910000000000001E-3</v>
      </c>
    </row>
    <row r="52" spans="1:3" x14ac:dyDescent="0.2">
      <c r="A52" t="s">
        <v>505</v>
      </c>
      <c r="B52">
        <v>-0.73</v>
      </c>
      <c r="C52" s="2">
        <v>3.3400000000000001E-3</v>
      </c>
    </row>
    <row r="53" spans="1:3" x14ac:dyDescent="0.2">
      <c r="A53" t="s">
        <v>129</v>
      </c>
      <c r="B53">
        <v>0.85</v>
      </c>
      <c r="C53" s="2">
        <v>3.4190000000000002E-3</v>
      </c>
    </row>
    <row r="54" spans="1:3" x14ac:dyDescent="0.2">
      <c r="A54" t="s">
        <v>309</v>
      </c>
      <c r="B54">
        <v>0.35</v>
      </c>
      <c r="C54" s="2">
        <v>3.6210000000000001E-3</v>
      </c>
    </row>
    <row r="55" spans="1:3" x14ac:dyDescent="0.2">
      <c r="A55" t="s">
        <v>156</v>
      </c>
      <c r="B55">
        <v>0.72</v>
      </c>
      <c r="C55" s="2">
        <v>3.6510000000000002E-3</v>
      </c>
    </row>
    <row r="56" spans="1:3" x14ac:dyDescent="0.2">
      <c r="A56" t="s">
        <v>606</v>
      </c>
      <c r="B56">
        <v>-0.44</v>
      </c>
      <c r="C56" s="2">
        <v>3.7039999999999998E-3</v>
      </c>
    </row>
    <row r="57" spans="1:3" x14ac:dyDescent="0.2">
      <c r="A57" t="s">
        <v>269</v>
      </c>
      <c r="B57">
        <v>0.41</v>
      </c>
      <c r="C57" s="2">
        <v>3.7680000000000001E-3</v>
      </c>
    </row>
    <row r="58" spans="1:3" x14ac:dyDescent="0.2">
      <c r="A58" t="s">
        <v>331</v>
      </c>
      <c r="B58">
        <v>0.33</v>
      </c>
      <c r="C58" s="2">
        <v>3.921E-3</v>
      </c>
    </row>
    <row r="59" spans="1:3" x14ac:dyDescent="0.2">
      <c r="A59" t="s">
        <v>477</v>
      </c>
      <c r="B59">
        <v>-0.83</v>
      </c>
      <c r="C59" s="2">
        <v>3.9519999999999998E-3</v>
      </c>
    </row>
    <row r="60" spans="1:3" x14ac:dyDescent="0.2">
      <c r="A60" t="s">
        <v>437</v>
      </c>
      <c r="B60">
        <v>-1.01</v>
      </c>
      <c r="C60" s="2">
        <v>4.0720000000000001E-3</v>
      </c>
    </row>
    <row r="61" spans="1:3" x14ac:dyDescent="0.2">
      <c r="A61" t="s">
        <v>709</v>
      </c>
      <c r="B61">
        <v>-0.33</v>
      </c>
      <c r="C61" s="2">
        <v>4.1120000000000002E-3</v>
      </c>
    </row>
    <row r="62" spans="1:3" x14ac:dyDescent="0.2">
      <c r="A62" t="s">
        <v>710</v>
      </c>
      <c r="B62">
        <v>-0.33</v>
      </c>
      <c r="C62" s="2">
        <v>4.1939999999999998E-3</v>
      </c>
    </row>
    <row r="63" spans="1:3" x14ac:dyDescent="0.2">
      <c r="A63" t="s">
        <v>310</v>
      </c>
      <c r="B63">
        <v>0.35</v>
      </c>
      <c r="C63" s="2">
        <v>4.3800000000000002E-3</v>
      </c>
    </row>
    <row r="64" spans="1:3" x14ac:dyDescent="0.2">
      <c r="A64" t="s">
        <v>203</v>
      </c>
      <c r="B64">
        <v>0.55000000000000004</v>
      </c>
      <c r="C64" s="2">
        <v>4.4349999999999997E-3</v>
      </c>
    </row>
    <row r="65" spans="1:3" x14ac:dyDescent="0.2">
      <c r="A65" t="s">
        <v>108</v>
      </c>
      <c r="B65">
        <v>0.99</v>
      </c>
      <c r="C65" s="2">
        <v>4.4489999999999998E-3</v>
      </c>
    </row>
    <row r="66" spans="1:3" x14ac:dyDescent="0.2">
      <c r="A66" t="s">
        <v>147</v>
      </c>
      <c r="B66">
        <v>0.75</v>
      </c>
      <c r="C66" s="2">
        <v>4.4530000000000004E-3</v>
      </c>
    </row>
    <row r="67" spans="1:3" x14ac:dyDescent="0.2">
      <c r="A67" t="s">
        <v>93</v>
      </c>
      <c r="B67">
        <v>1.26</v>
      </c>
      <c r="C67" s="2">
        <v>4.4710000000000001E-3</v>
      </c>
    </row>
    <row r="68" spans="1:3" x14ac:dyDescent="0.2">
      <c r="A68" t="s">
        <v>192</v>
      </c>
      <c r="B68">
        <v>0.56999999999999995</v>
      </c>
      <c r="C68" s="2">
        <v>4.5149999999999999E-3</v>
      </c>
    </row>
    <row r="69" spans="1:3" x14ac:dyDescent="0.2">
      <c r="A69" t="s">
        <v>451</v>
      </c>
      <c r="B69">
        <v>-0.91</v>
      </c>
      <c r="C69" s="2">
        <v>4.581E-3</v>
      </c>
    </row>
    <row r="70" spans="1:3" x14ac:dyDescent="0.2">
      <c r="A70" t="s">
        <v>532</v>
      </c>
      <c r="B70">
        <v>-0.63</v>
      </c>
      <c r="C70" s="2">
        <v>4.5950000000000001E-3</v>
      </c>
    </row>
    <row r="71" spans="1:3" x14ac:dyDescent="0.2">
      <c r="A71" t="s">
        <v>736</v>
      </c>
      <c r="B71">
        <v>-0.31</v>
      </c>
      <c r="C71" s="2">
        <v>4.6280000000000002E-3</v>
      </c>
    </row>
    <row r="72" spans="1:3" x14ac:dyDescent="0.2">
      <c r="A72" t="s">
        <v>444</v>
      </c>
      <c r="B72">
        <v>-0.96</v>
      </c>
      <c r="C72" s="2">
        <v>4.6309999999999997E-3</v>
      </c>
    </row>
    <row r="73" spans="1:3" x14ac:dyDescent="0.2">
      <c r="A73" t="s">
        <v>321</v>
      </c>
      <c r="B73">
        <v>0.34</v>
      </c>
      <c r="C73" s="2">
        <v>5.1279999999999997E-3</v>
      </c>
    </row>
    <row r="74" spans="1:3" x14ac:dyDescent="0.2">
      <c r="A74" t="s">
        <v>101</v>
      </c>
      <c r="B74">
        <v>1.1000000000000001</v>
      </c>
      <c r="C74" s="2">
        <v>5.1409999999999997E-3</v>
      </c>
    </row>
    <row r="75" spans="1:3" x14ac:dyDescent="0.2">
      <c r="A75" t="s">
        <v>495</v>
      </c>
      <c r="B75">
        <v>-0.77</v>
      </c>
      <c r="C75" s="2">
        <v>5.2059999999999997E-3</v>
      </c>
    </row>
    <row r="76" spans="1:3" x14ac:dyDescent="0.2">
      <c r="A76" t="s">
        <v>228</v>
      </c>
      <c r="B76">
        <v>0.49</v>
      </c>
      <c r="C76" s="2">
        <v>5.2509999999999996E-3</v>
      </c>
    </row>
    <row r="77" spans="1:3" x14ac:dyDescent="0.2">
      <c r="A77" t="s">
        <v>426</v>
      </c>
      <c r="B77">
        <v>-1.05</v>
      </c>
      <c r="C77" s="2">
        <v>5.2589999999999998E-3</v>
      </c>
    </row>
    <row r="78" spans="1:3" x14ac:dyDescent="0.2">
      <c r="A78" t="s">
        <v>680</v>
      </c>
      <c r="B78">
        <v>-0.36</v>
      </c>
      <c r="C78" s="2">
        <v>5.2649999999999997E-3</v>
      </c>
    </row>
    <row r="79" spans="1:3" x14ac:dyDescent="0.2">
      <c r="A79" t="s">
        <v>250</v>
      </c>
      <c r="B79">
        <v>0.45</v>
      </c>
      <c r="C79" s="2">
        <v>5.4140000000000004E-3</v>
      </c>
    </row>
    <row r="80" spans="1:3" x14ac:dyDescent="0.2">
      <c r="A80" t="s">
        <v>372</v>
      </c>
      <c r="B80">
        <v>0.3</v>
      </c>
      <c r="C80" s="2">
        <v>5.4159999999999998E-3</v>
      </c>
    </row>
    <row r="81" spans="1:3" x14ac:dyDescent="0.2">
      <c r="A81" t="s">
        <v>719</v>
      </c>
      <c r="B81">
        <v>-0.32</v>
      </c>
      <c r="C81" s="2">
        <v>5.5700000000000003E-3</v>
      </c>
    </row>
    <row r="82" spans="1:3" x14ac:dyDescent="0.2">
      <c r="A82" t="s">
        <v>118</v>
      </c>
      <c r="B82">
        <v>0.93</v>
      </c>
      <c r="C82" s="2">
        <v>5.6490000000000004E-3</v>
      </c>
    </row>
    <row r="83" spans="1:3" x14ac:dyDescent="0.2">
      <c r="A83" t="s">
        <v>407</v>
      </c>
      <c r="B83">
        <v>-1.31</v>
      </c>
      <c r="C83" s="2">
        <v>5.7109999999999999E-3</v>
      </c>
    </row>
    <row r="84" spans="1:3" x14ac:dyDescent="0.2">
      <c r="A84" t="s">
        <v>545</v>
      </c>
      <c r="B84">
        <v>-0.6</v>
      </c>
      <c r="C84" s="2">
        <v>5.8149999999999999E-3</v>
      </c>
    </row>
    <row r="85" spans="1:3" x14ac:dyDescent="0.2">
      <c r="A85" t="s">
        <v>698</v>
      </c>
      <c r="B85">
        <v>-0.34</v>
      </c>
      <c r="C85" s="2">
        <v>5.8500000000000002E-3</v>
      </c>
    </row>
    <row r="86" spans="1:3" x14ac:dyDescent="0.2">
      <c r="A86" t="s">
        <v>688</v>
      </c>
      <c r="B86">
        <v>-0.35</v>
      </c>
      <c r="C86" s="2">
        <v>5.8659999999999997E-3</v>
      </c>
    </row>
    <row r="87" spans="1:3" x14ac:dyDescent="0.2">
      <c r="A87" t="s">
        <v>293</v>
      </c>
      <c r="B87">
        <v>0.37</v>
      </c>
      <c r="C87" s="2">
        <v>5.9389999999999998E-3</v>
      </c>
    </row>
    <row r="88" spans="1:3" x14ac:dyDescent="0.2">
      <c r="A88" t="s">
        <v>360</v>
      </c>
      <c r="B88">
        <v>0.31</v>
      </c>
      <c r="C88" s="2">
        <v>5.9540000000000001E-3</v>
      </c>
    </row>
    <row r="89" spans="1:3" x14ac:dyDescent="0.2">
      <c r="A89" t="s">
        <v>478</v>
      </c>
      <c r="B89">
        <v>-0.82</v>
      </c>
      <c r="C89" s="2">
        <v>5.999E-3</v>
      </c>
    </row>
    <row r="90" spans="1:3" x14ac:dyDescent="0.2">
      <c r="A90" t="s">
        <v>300</v>
      </c>
      <c r="B90">
        <v>0.36</v>
      </c>
      <c r="C90" s="2">
        <v>6.0549999999999996E-3</v>
      </c>
    </row>
    <row r="91" spans="1:3" x14ac:dyDescent="0.2">
      <c r="A91" t="s">
        <v>583</v>
      </c>
      <c r="B91">
        <v>-0.48</v>
      </c>
      <c r="C91" s="2">
        <v>6.1060000000000003E-3</v>
      </c>
    </row>
    <row r="92" spans="1:3" x14ac:dyDescent="0.2">
      <c r="A92" t="s">
        <v>401</v>
      </c>
      <c r="B92">
        <v>-1.43</v>
      </c>
      <c r="C92" s="2">
        <v>6.1139999999999996E-3</v>
      </c>
    </row>
    <row r="93" spans="1:3" x14ac:dyDescent="0.2">
      <c r="A93" t="s">
        <v>559</v>
      </c>
      <c r="B93">
        <v>-0.55000000000000004</v>
      </c>
      <c r="C93" s="2">
        <v>6.1180000000000002E-3</v>
      </c>
    </row>
    <row r="94" spans="1:3" x14ac:dyDescent="0.2">
      <c r="A94" t="s">
        <v>751</v>
      </c>
      <c r="B94">
        <v>-0.3</v>
      </c>
      <c r="C94" s="2">
        <v>6.1549999999999999E-3</v>
      </c>
    </row>
    <row r="95" spans="1:3" x14ac:dyDescent="0.2">
      <c r="A95" t="s">
        <v>752</v>
      </c>
      <c r="B95">
        <v>-0.3</v>
      </c>
      <c r="C95" s="2">
        <v>6.2430000000000003E-3</v>
      </c>
    </row>
    <row r="96" spans="1:3" x14ac:dyDescent="0.2">
      <c r="A96" t="s">
        <v>753</v>
      </c>
      <c r="B96">
        <v>-0.3</v>
      </c>
      <c r="C96" s="2">
        <v>6.2649999999999997E-3</v>
      </c>
    </row>
    <row r="97" spans="1:3" x14ac:dyDescent="0.2">
      <c r="A97" t="s">
        <v>405</v>
      </c>
      <c r="B97">
        <v>-1.32</v>
      </c>
      <c r="C97" s="2">
        <v>6.3800000000000003E-3</v>
      </c>
    </row>
    <row r="98" spans="1:3" x14ac:dyDescent="0.2">
      <c r="A98" t="s">
        <v>491</v>
      </c>
      <c r="B98">
        <v>-0.78</v>
      </c>
      <c r="C98" s="2">
        <v>6.4180000000000001E-3</v>
      </c>
    </row>
    <row r="99" spans="1:3" x14ac:dyDescent="0.2">
      <c r="A99" t="s">
        <v>486</v>
      </c>
      <c r="B99">
        <v>-0.79</v>
      </c>
      <c r="C99" s="2">
        <v>6.4669999999999997E-3</v>
      </c>
    </row>
    <row r="100" spans="1:3" x14ac:dyDescent="0.2">
      <c r="A100" t="s">
        <v>754</v>
      </c>
      <c r="B100">
        <v>-0.3</v>
      </c>
      <c r="C100" s="2">
        <v>6.6839999999999998E-3</v>
      </c>
    </row>
    <row r="101" spans="1:3" x14ac:dyDescent="0.2">
      <c r="A101" t="s">
        <v>361</v>
      </c>
      <c r="B101">
        <v>0.31</v>
      </c>
      <c r="C101" s="2">
        <v>6.7650000000000002E-3</v>
      </c>
    </row>
    <row r="102" spans="1:3" x14ac:dyDescent="0.2">
      <c r="A102" t="s">
        <v>84</v>
      </c>
      <c r="B102">
        <v>3.03</v>
      </c>
      <c r="C102" s="2">
        <v>6.9049999999999997E-3</v>
      </c>
    </row>
    <row r="103" spans="1:3" x14ac:dyDescent="0.2">
      <c r="A103" t="s">
        <v>135</v>
      </c>
      <c r="B103">
        <v>0.83</v>
      </c>
      <c r="C103" s="2">
        <v>7.097E-3</v>
      </c>
    </row>
    <row r="104" spans="1:3" x14ac:dyDescent="0.2">
      <c r="A104" t="s">
        <v>184</v>
      </c>
      <c r="B104">
        <v>0.61</v>
      </c>
      <c r="C104" s="2">
        <v>7.1479999999999998E-3</v>
      </c>
    </row>
    <row r="105" spans="1:3" x14ac:dyDescent="0.2">
      <c r="A105" t="s">
        <v>404</v>
      </c>
      <c r="B105">
        <v>-1.35</v>
      </c>
      <c r="C105" s="2">
        <v>7.1780000000000004E-3</v>
      </c>
    </row>
    <row r="106" spans="1:3" x14ac:dyDescent="0.2">
      <c r="A106" t="s">
        <v>382</v>
      </c>
      <c r="B106">
        <v>-2.3199999999999998</v>
      </c>
      <c r="C106" s="2">
        <v>7.1869999999999998E-3</v>
      </c>
    </row>
    <row r="107" spans="1:3" x14ac:dyDescent="0.2">
      <c r="A107" t="s">
        <v>689</v>
      </c>
      <c r="B107">
        <v>-0.35</v>
      </c>
      <c r="C107" s="2">
        <v>7.2899999999999996E-3</v>
      </c>
    </row>
    <row r="108" spans="1:3" x14ac:dyDescent="0.2">
      <c r="A108" t="s">
        <v>322</v>
      </c>
      <c r="B108">
        <v>0.34</v>
      </c>
      <c r="C108" s="2">
        <v>7.2989999999999999E-3</v>
      </c>
    </row>
    <row r="109" spans="1:3" x14ac:dyDescent="0.2">
      <c r="A109" t="s">
        <v>615</v>
      </c>
      <c r="B109">
        <v>-0.43</v>
      </c>
      <c r="C109" s="2">
        <v>7.3119999999999999E-3</v>
      </c>
    </row>
    <row r="110" spans="1:3" x14ac:dyDescent="0.2">
      <c r="A110" t="s">
        <v>668</v>
      </c>
      <c r="B110">
        <v>-0.37</v>
      </c>
      <c r="C110" s="2">
        <v>7.3530000000000002E-3</v>
      </c>
    </row>
    <row r="111" spans="1:3" x14ac:dyDescent="0.2">
      <c r="A111" t="s">
        <v>223</v>
      </c>
      <c r="B111">
        <v>0.5</v>
      </c>
      <c r="C111" s="2">
        <v>7.4029999999999999E-3</v>
      </c>
    </row>
    <row r="112" spans="1:3" x14ac:dyDescent="0.2">
      <c r="A112" t="s">
        <v>254</v>
      </c>
      <c r="B112">
        <v>0.44</v>
      </c>
      <c r="C112" s="2">
        <v>7.4619999999999999E-3</v>
      </c>
    </row>
    <row r="113" spans="1:3" x14ac:dyDescent="0.2">
      <c r="A113" t="s">
        <v>342</v>
      </c>
      <c r="B113">
        <v>0.32</v>
      </c>
      <c r="C113" s="2">
        <v>7.5440000000000004E-3</v>
      </c>
    </row>
    <row r="114" spans="1:3" x14ac:dyDescent="0.2">
      <c r="A114" t="s">
        <v>389</v>
      </c>
      <c r="B114">
        <v>-1.57</v>
      </c>
      <c r="C114" s="2">
        <v>7.5770000000000004E-3</v>
      </c>
    </row>
    <row r="115" spans="1:3" x14ac:dyDescent="0.2">
      <c r="A115" t="s">
        <v>607</v>
      </c>
      <c r="B115">
        <v>-0.44</v>
      </c>
      <c r="C115" s="2">
        <v>7.633E-3</v>
      </c>
    </row>
    <row r="116" spans="1:3" x14ac:dyDescent="0.2">
      <c r="A116" t="s">
        <v>524</v>
      </c>
      <c r="B116">
        <v>-0.66</v>
      </c>
      <c r="C116" s="2">
        <v>7.7549999999999997E-3</v>
      </c>
    </row>
    <row r="117" spans="1:3" x14ac:dyDescent="0.2">
      <c r="A117" t="s">
        <v>669</v>
      </c>
      <c r="B117">
        <v>-0.37</v>
      </c>
      <c r="C117" s="2">
        <v>7.8740000000000008E-3</v>
      </c>
    </row>
    <row r="118" spans="1:3" x14ac:dyDescent="0.2">
      <c r="A118" t="s">
        <v>434</v>
      </c>
      <c r="B118">
        <v>-1.02</v>
      </c>
      <c r="C118" s="2">
        <v>8.0490000000000006E-3</v>
      </c>
    </row>
    <row r="119" spans="1:3" x14ac:dyDescent="0.2">
      <c r="A119" t="s">
        <v>528</v>
      </c>
      <c r="B119">
        <v>-0.64</v>
      </c>
      <c r="C119" s="2">
        <v>8.09E-3</v>
      </c>
    </row>
    <row r="120" spans="1:3" x14ac:dyDescent="0.2">
      <c r="A120" t="s">
        <v>670</v>
      </c>
      <c r="B120">
        <v>-0.37</v>
      </c>
      <c r="C120" s="2">
        <v>8.1089999999999999E-3</v>
      </c>
    </row>
    <row r="121" spans="1:3" x14ac:dyDescent="0.2">
      <c r="A121" t="s">
        <v>755</v>
      </c>
      <c r="B121">
        <v>-0.3</v>
      </c>
      <c r="C121" s="2">
        <v>8.1930000000000006E-3</v>
      </c>
    </row>
    <row r="122" spans="1:3" x14ac:dyDescent="0.2">
      <c r="A122" t="s">
        <v>152</v>
      </c>
      <c r="B122">
        <v>0.73</v>
      </c>
      <c r="C122" s="2">
        <v>8.1980000000000004E-3</v>
      </c>
    </row>
    <row r="123" spans="1:3" x14ac:dyDescent="0.2">
      <c r="A123" t="s">
        <v>467</v>
      </c>
      <c r="B123">
        <v>-0.86</v>
      </c>
      <c r="C123" s="2">
        <v>8.2450000000000006E-3</v>
      </c>
    </row>
    <row r="124" spans="1:3" x14ac:dyDescent="0.2">
      <c r="A124" t="s">
        <v>737</v>
      </c>
      <c r="B124">
        <v>-0.31</v>
      </c>
      <c r="C124" s="2">
        <v>8.2640000000000005E-3</v>
      </c>
    </row>
    <row r="125" spans="1:3" x14ac:dyDescent="0.2">
      <c r="A125" t="s">
        <v>159</v>
      </c>
      <c r="B125">
        <v>0.71</v>
      </c>
      <c r="C125" s="2">
        <v>8.3899999999999999E-3</v>
      </c>
    </row>
    <row r="126" spans="1:3" x14ac:dyDescent="0.2">
      <c r="A126" t="s">
        <v>653</v>
      </c>
      <c r="B126">
        <v>-0.38</v>
      </c>
      <c r="C126" s="2">
        <v>8.4290000000000007E-3</v>
      </c>
    </row>
    <row r="127" spans="1:3" x14ac:dyDescent="0.2">
      <c r="A127" t="s">
        <v>616</v>
      </c>
      <c r="B127">
        <v>-0.43</v>
      </c>
      <c r="C127" s="2">
        <v>8.456E-3</v>
      </c>
    </row>
    <row r="128" spans="1:3" x14ac:dyDescent="0.2">
      <c r="A128" t="s">
        <v>148</v>
      </c>
      <c r="B128">
        <v>0.75</v>
      </c>
      <c r="C128" s="2">
        <v>8.4679999999999998E-3</v>
      </c>
    </row>
    <row r="129" spans="1:3" x14ac:dyDescent="0.2">
      <c r="A129" t="s">
        <v>427</v>
      </c>
      <c r="B129">
        <v>-1.05</v>
      </c>
      <c r="C129" s="2">
        <v>8.5540000000000008E-3</v>
      </c>
    </row>
    <row r="130" spans="1:3" x14ac:dyDescent="0.2">
      <c r="A130" t="s">
        <v>95</v>
      </c>
      <c r="B130">
        <v>1.22</v>
      </c>
      <c r="C130" s="2">
        <v>8.6219999999999995E-3</v>
      </c>
    </row>
    <row r="131" spans="1:3" x14ac:dyDescent="0.2">
      <c r="A131" t="s">
        <v>384</v>
      </c>
      <c r="B131">
        <v>-1.84</v>
      </c>
      <c r="C131" s="2">
        <v>8.7740000000000005E-3</v>
      </c>
    </row>
    <row r="132" spans="1:3" x14ac:dyDescent="0.2">
      <c r="A132" t="s">
        <v>219</v>
      </c>
      <c r="B132">
        <v>0.51</v>
      </c>
      <c r="C132" s="2">
        <v>8.7790000000000003E-3</v>
      </c>
    </row>
    <row r="133" spans="1:3" x14ac:dyDescent="0.2">
      <c r="A133" t="s">
        <v>699</v>
      </c>
      <c r="B133">
        <v>-0.34</v>
      </c>
      <c r="C133" s="2">
        <v>8.9289999999999994E-3</v>
      </c>
    </row>
    <row r="134" spans="1:3" x14ac:dyDescent="0.2">
      <c r="A134" t="s">
        <v>166</v>
      </c>
      <c r="B134">
        <v>0.68</v>
      </c>
      <c r="C134" s="2">
        <v>9.0100000000000006E-3</v>
      </c>
    </row>
    <row r="135" spans="1:3" x14ac:dyDescent="0.2">
      <c r="A135" t="s">
        <v>621</v>
      </c>
      <c r="B135">
        <v>-0.42</v>
      </c>
      <c r="C135" s="2">
        <v>9.1260000000000004E-3</v>
      </c>
    </row>
    <row r="136" spans="1:3" x14ac:dyDescent="0.2">
      <c r="A136" t="s">
        <v>439</v>
      </c>
      <c r="B136">
        <v>-1</v>
      </c>
      <c r="C136" s="2">
        <v>9.1839999999999995E-3</v>
      </c>
    </row>
    <row r="137" spans="1:3" x14ac:dyDescent="0.2">
      <c r="A137" t="s">
        <v>640</v>
      </c>
      <c r="B137">
        <v>-0.39</v>
      </c>
      <c r="C137" s="2">
        <v>9.2429999999999995E-3</v>
      </c>
    </row>
    <row r="138" spans="1:3" x14ac:dyDescent="0.2">
      <c r="A138" t="s">
        <v>671</v>
      </c>
      <c r="B138">
        <v>-0.37</v>
      </c>
      <c r="C138" s="2">
        <v>9.2510000000000005E-3</v>
      </c>
    </row>
    <row r="139" spans="1:3" x14ac:dyDescent="0.2">
      <c r="A139" t="s">
        <v>270</v>
      </c>
      <c r="B139">
        <v>0.41</v>
      </c>
      <c r="C139" s="2">
        <v>9.2560000000000003E-3</v>
      </c>
    </row>
    <row r="140" spans="1:3" x14ac:dyDescent="0.2">
      <c r="A140" t="s">
        <v>424</v>
      </c>
      <c r="B140">
        <v>-1.06</v>
      </c>
      <c r="C140" s="2">
        <v>9.2659999999999999E-3</v>
      </c>
    </row>
    <row r="141" spans="1:3" x14ac:dyDescent="0.2">
      <c r="A141" t="s">
        <v>529</v>
      </c>
      <c r="B141">
        <v>-0.64</v>
      </c>
      <c r="C141" s="2">
        <v>9.4249999999999994E-3</v>
      </c>
    </row>
    <row r="142" spans="1:3" x14ac:dyDescent="0.2">
      <c r="A142" t="s">
        <v>396</v>
      </c>
      <c r="B142">
        <v>-1.5</v>
      </c>
      <c r="C142" s="2">
        <v>9.4990000000000005E-3</v>
      </c>
    </row>
    <row r="143" spans="1:3" x14ac:dyDescent="0.2">
      <c r="A143" t="s">
        <v>588</v>
      </c>
      <c r="B143">
        <v>-0.47</v>
      </c>
      <c r="C143" s="2">
        <v>9.5340000000000008E-3</v>
      </c>
    </row>
    <row r="144" spans="1:3" x14ac:dyDescent="0.2">
      <c r="A144" t="s">
        <v>343</v>
      </c>
      <c r="B144">
        <v>0.32</v>
      </c>
      <c r="C144" s="2">
        <v>9.75E-3</v>
      </c>
    </row>
    <row r="145" spans="1:3" x14ac:dyDescent="0.2">
      <c r="A145" t="s">
        <v>399</v>
      </c>
      <c r="B145">
        <v>-1.48</v>
      </c>
      <c r="C145" s="2">
        <v>9.8890000000000002E-3</v>
      </c>
    </row>
    <row r="146" spans="1:3" x14ac:dyDescent="0.2">
      <c r="A146" t="s">
        <v>177</v>
      </c>
      <c r="B146">
        <v>0.64</v>
      </c>
      <c r="C146">
        <v>1.01E-2</v>
      </c>
    </row>
    <row r="147" spans="1:3" x14ac:dyDescent="0.2">
      <c r="A147" t="s">
        <v>323</v>
      </c>
      <c r="B147">
        <v>0.34</v>
      </c>
      <c r="C147">
        <v>1.01E-2</v>
      </c>
    </row>
    <row r="148" spans="1:3" x14ac:dyDescent="0.2">
      <c r="A148" t="s">
        <v>608</v>
      </c>
      <c r="B148">
        <v>-0.44</v>
      </c>
      <c r="C148">
        <v>1.0200000000000001E-2</v>
      </c>
    </row>
    <row r="149" spans="1:3" x14ac:dyDescent="0.2">
      <c r="A149" t="s">
        <v>390</v>
      </c>
      <c r="B149">
        <v>-1.57</v>
      </c>
      <c r="C149">
        <v>1.04E-2</v>
      </c>
    </row>
    <row r="150" spans="1:3" x14ac:dyDescent="0.2">
      <c r="A150" t="s">
        <v>630</v>
      </c>
      <c r="B150">
        <v>-0.4</v>
      </c>
      <c r="C150">
        <v>1.04E-2</v>
      </c>
    </row>
    <row r="151" spans="1:3" x14ac:dyDescent="0.2">
      <c r="A151" t="s">
        <v>402</v>
      </c>
      <c r="B151">
        <v>-1.42</v>
      </c>
      <c r="C151">
        <v>1.0500000000000001E-2</v>
      </c>
    </row>
    <row r="152" spans="1:3" x14ac:dyDescent="0.2">
      <c r="A152" t="s">
        <v>406</v>
      </c>
      <c r="B152">
        <v>-1.32</v>
      </c>
      <c r="C152">
        <v>1.0500000000000001E-2</v>
      </c>
    </row>
    <row r="153" spans="1:3" x14ac:dyDescent="0.2">
      <c r="A153" t="s">
        <v>700</v>
      </c>
      <c r="B153">
        <v>-0.34</v>
      </c>
      <c r="C153">
        <v>1.0500000000000001E-2</v>
      </c>
    </row>
    <row r="154" spans="1:3" x14ac:dyDescent="0.2">
      <c r="A154" t="s">
        <v>130</v>
      </c>
      <c r="B154">
        <v>0.85</v>
      </c>
      <c r="C154">
        <v>1.0699999999999999E-2</v>
      </c>
    </row>
    <row r="155" spans="1:3" x14ac:dyDescent="0.2">
      <c r="A155" t="s">
        <v>593</v>
      </c>
      <c r="B155">
        <v>-0.46</v>
      </c>
      <c r="C155">
        <v>1.0699999999999999E-2</v>
      </c>
    </row>
    <row r="156" spans="1:3" x14ac:dyDescent="0.2">
      <c r="A156" t="s">
        <v>89</v>
      </c>
      <c r="B156">
        <v>1.52</v>
      </c>
      <c r="C156">
        <v>1.0800000000000001E-2</v>
      </c>
    </row>
    <row r="157" spans="1:3" x14ac:dyDescent="0.2">
      <c r="A157" t="s">
        <v>756</v>
      </c>
      <c r="B157">
        <v>-0.3</v>
      </c>
      <c r="C157">
        <v>1.0800000000000001E-2</v>
      </c>
    </row>
    <row r="158" spans="1:3" x14ac:dyDescent="0.2">
      <c r="A158" t="s">
        <v>125</v>
      </c>
      <c r="B158">
        <v>0.87</v>
      </c>
      <c r="C158">
        <v>1.09E-2</v>
      </c>
    </row>
    <row r="159" spans="1:3" x14ac:dyDescent="0.2">
      <c r="A159" t="s">
        <v>141</v>
      </c>
      <c r="B159">
        <v>0.79</v>
      </c>
      <c r="C159">
        <v>1.0999999999999999E-2</v>
      </c>
    </row>
    <row r="160" spans="1:3" x14ac:dyDescent="0.2">
      <c r="A160" t="s">
        <v>324</v>
      </c>
      <c r="B160">
        <v>0.34</v>
      </c>
      <c r="C160">
        <v>1.11E-2</v>
      </c>
    </row>
    <row r="161" spans="1:3" x14ac:dyDescent="0.2">
      <c r="A161" t="s">
        <v>584</v>
      </c>
      <c r="B161">
        <v>-0.48</v>
      </c>
      <c r="C161">
        <v>1.11E-2</v>
      </c>
    </row>
    <row r="162" spans="1:3" x14ac:dyDescent="0.2">
      <c r="A162" t="s">
        <v>301</v>
      </c>
      <c r="B162">
        <v>0.36</v>
      </c>
      <c r="C162">
        <v>1.12E-2</v>
      </c>
    </row>
    <row r="163" spans="1:3" x14ac:dyDescent="0.2">
      <c r="A163" t="s">
        <v>258</v>
      </c>
      <c r="B163">
        <v>0.43</v>
      </c>
      <c r="C163">
        <v>1.14E-2</v>
      </c>
    </row>
    <row r="164" spans="1:3" x14ac:dyDescent="0.2">
      <c r="A164" t="s">
        <v>344</v>
      </c>
      <c r="B164">
        <v>0.32</v>
      </c>
      <c r="C164">
        <v>1.14E-2</v>
      </c>
    </row>
    <row r="165" spans="1:3" x14ac:dyDescent="0.2">
      <c r="A165" t="s">
        <v>393</v>
      </c>
      <c r="B165">
        <v>-1.54</v>
      </c>
      <c r="C165">
        <v>1.14E-2</v>
      </c>
    </row>
    <row r="166" spans="1:3" x14ac:dyDescent="0.2">
      <c r="A166" t="s">
        <v>395</v>
      </c>
      <c r="B166">
        <v>-1.52</v>
      </c>
      <c r="C166">
        <v>1.14E-2</v>
      </c>
    </row>
    <row r="167" spans="1:3" x14ac:dyDescent="0.2">
      <c r="A167" t="s">
        <v>654</v>
      </c>
      <c r="B167">
        <v>-0.38</v>
      </c>
      <c r="C167">
        <v>1.14E-2</v>
      </c>
    </row>
    <row r="168" spans="1:3" x14ac:dyDescent="0.2">
      <c r="A168" t="s">
        <v>655</v>
      </c>
      <c r="B168">
        <v>-0.38</v>
      </c>
      <c r="C168">
        <v>1.14E-2</v>
      </c>
    </row>
    <row r="169" spans="1:3" x14ac:dyDescent="0.2">
      <c r="A169" t="s">
        <v>720</v>
      </c>
      <c r="B169">
        <v>-0.32</v>
      </c>
      <c r="C169">
        <v>1.14E-2</v>
      </c>
    </row>
    <row r="170" spans="1:3" x14ac:dyDescent="0.2">
      <c r="A170" t="s">
        <v>397</v>
      </c>
      <c r="B170">
        <v>-1.5</v>
      </c>
      <c r="C170">
        <v>1.1599999999999999E-2</v>
      </c>
    </row>
    <row r="171" spans="1:3" x14ac:dyDescent="0.2">
      <c r="A171" t="s">
        <v>564</v>
      </c>
      <c r="B171">
        <v>-0.54</v>
      </c>
      <c r="C171">
        <v>1.1599999999999999E-2</v>
      </c>
    </row>
    <row r="172" spans="1:3" x14ac:dyDescent="0.2">
      <c r="A172" t="s">
        <v>556</v>
      </c>
      <c r="B172">
        <v>-0.56000000000000005</v>
      </c>
      <c r="C172">
        <v>1.18E-2</v>
      </c>
    </row>
    <row r="173" spans="1:3" x14ac:dyDescent="0.2">
      <c r="A173" t="s">
        <v>520</v>
      </c>
      <c r="B173">
        <v>-0.68</v>
      </c>
      <c r="C173">
        <v>1.1900000000000001E-2</v>
      </c>
    </row>
    <row r="174" spans="1:3" x14ac:dyDescent="0.2">
      <c r="A174" t="s">
        <v>601</v>
      </c>
      <c r="B174">
        <v>-0.45</v>
      </c>
      <c r="C174">
        <v>1.1900000000000001E-2</v>
      </c>
    </row>
    <row r="175" spans="1:3" x14ac:dyDescent="0.2">
      <c r="A175" t="s">
        <v>279</v>
      </c>
      <c r="B175">
        <v>0.39</v>
      </c>
      <c r="C175">
        <v>1.2E-2</v>
      </c>
    </row>
    <row r="176" spans="1:3" x14ac:dyDescent="0.2">
      <c r="A176" t="s">
        <v>656</v>
      </c>
      <c r="B176">
        <v>-0.38</v>
      </c>
      <c r="C176">
        <v>1.2E-2</v>
      </c>
    </row>
    <row r="177" spans="1:3" x14ac:dyDescent="0.2">
      <c r="A177" t="s">
        <v>167</v>
      </c>
      <c r="B177">
        <v>0.67</v>
      </c>
      <c r="C177">
        <v>1.21E-2</v>
      </c>
    </row>
    <row r="178" spans="1:3" x14ac:dyDescent="0.2">
      <c r="A178" t="s">
        <v>567</v>
      </c>
      <c r="B178">
        <v>-0.53</v>
      </c>
      <c r="C178">
        <v>1.21E-2</v>
      </c>
    </row>
    <row r="179" spans="1:3" x14ac:dyDescent="0.2">
      <c r="A179" t="s">
        <v>577</v>
      </c>
      <c r="B179">
        <v>-0.49</v>
      </c>
      <c r="C179">
        <v>1.21E-2</v>
      </c>
    </row>
    <row r="180" spans="1:3" x14ac:dyDescent="0.2">
      <c r="A180" t="s">
        <v>126</v>
      </c>
      <c r="B180">
        <v>0.87</v>
      </c>
      <c r="C180">
        <v>1.24E-2</v>
      </c>
    </row>
    <row r="181" spans="1:3" x14ac:dyDescent="0.2">
      <c r="A181" t="s">
        <v>617</v>
      </c>
      <c r="B181">
        <v>-0.43</v>
      </c>
      <c r="C181">
        <v>1.24E-2</v>
      </c>
    </row>
    <row r="182" spans="1:3" x14ac:dyDescent="0.2">
      <c r="A182" t="s">
        <v>259</v>
      </c>
      <c r="B182">
        <v>0.43</v>
      </c>
      <c r="C182">
        <v>1.2500000000000001E-2</v>
      </c>
    </row>
    <row r="183" spans="1:3" x14ac:dyDescent="0.2">
      <c r="A183" t="s">
        <v>690</v>
      </c>
      <c r="B183">
        <v>-0.35</v>
      </c>
      <c r="C183">
        <v>1.26E-2</v>
      </c>
    </row>
    <row r="184" spans="1:3" x14ac:dyDescent="0.2">
      <c r="A184" t="s">
        <v>373</v>
      </c>
      <c r="B184">
        <v>0.3</v>
      </c>
      <c r="C184">
        <v>1.2699999999999999E-2</v>
      </c>
    </row>
    <row r="185" spans="1:3" x14ac:dyDescent="0.2">
      <c r="A185" t="s">
        <v>302</v>
      </c>
      <c r="B185">
        <v>0.36</v>
      </c>
      <c r="C185">
        <v>1.2800000000000001E-2</v>
      </c>
    </row>
    <row r="186" spans="1:3" x14ac:dyDescent="0.2">
      <c r="A186" t="s">
        <v>641</v>
      </c>
      <c r="B186">
        <v>-0.39</v>
      </c>
      <c r="C186">
        <v>1.2800000000000001E-2</v>
      </c>
    </row>
    <row r="187" spans="1:3" x14ac:dyDescent="0.2">
      <c r="A187" t="s">
        <v>392</v>
      </c>
      <c r="B187">
        <v>-1.55</v>
      </c>
      <c r="C187">
        <v>1.29E-2</v>
      </c>
    </row>
    <row r="188" spans="1:3" x14ac:dyDescent="0.2">
      <c r="A188" t="s">
        <v>345</v>
      </c>
      <c r="B188">
        <v>0.32</v>
      </c>
      <c r="C188">
        <v>1.2999999999999999E-2</v>
      </c>
    </row>
    <row r="189" spans="1:3" x14ac:dyDescent="0.2">
      <c r="A189" t="s">
        <v>721</v>
      </c>
      <c r="B189">
        <v>-0.32</v>
      </c>
      <c r="C189">
        <v>1.2999999999999999E-2</v>
      </c>
    </row>
    <row r="190" spans="1:3" x14ac:dyDescent="0.2">
      <c r="A190" t="s">
        <v>164</v>
      </c>
      <c r="B190">
        <v>0.69</v>
      </c>
      <c r="C190">
        <v>1.3100000000000001E-2</v>
      </c>
    </row>
    <row r="191" spans="1:3" x14ac:dyDescent="0.2">
      <c r="A191" t="s">
        <v>515</v>
      </c>
      <c r="B191">
        <v>-0.69</v>
      </c>
      <c r="C191">
        <v>1.3100000000000001E-2</v>
      </c>
    </row>
    <row r="192" spans="1:3" x14ac:dyDescent="0.2">
      <c r="A192" t="s">
        <v>435</v>
      </c>
      <c r="B192">
        <v>-1.02</v>
      </c>
      <c r="C192">
        <v>1.32E-2</v>
      </c>
    </row>
    <row r="193" spans="1:3" x14ac:dyDescent="0.2">
      <c r="A193" t="s">
        <v>294</v>
      </c>
      <c r="B193">
        <v>0.37</v>
      </c>
      <c r="C193">
        <v>1.3299999999999999E-2</v>
      </c>
    </row>
    <row r="194" spans="1:3" x14ac:dyDescent="0.2">
      <c r="A194" t="s">
        <v>422</v>
      </c>
      <c r="B194">
        <v>-1.0900000000000001</v>
      </c>
      <c r="C194">
        <v>1.34E-2</v>
      </c>
    </row>
    <row r="195" spans="1:3" x14ac:dyDescent="0.2">
      <c r="A195" t="s">
        <v>585</v>
      </c>
      <c r="B195">
        <v>-0.48</v>
      </c>
      <c r="C195">
        <v>1.34E-2</v>
      </c>
    </row>
    <row r="196" spans="1:3" x14ac:dyDescent="0.2">
      <c r="A196" t="s">
        <v>506</v>
      </c>
      <c r="B196">
        <v>-0.73</v>
      </c>
      <c r="C196">
        <v>1.35E-2</v>
      </c>
    </row>
    <row r="197" spans="1:3" x14ac:dyDescent="0.2">
      <c r="A197" t="s">
        <v>530</v>
      </c>
      <c r="B197">
        <v>-0.64</v>
      </c>
      <c r="C197">
        <v>1.35E-2</v>
      </c>
    </row>
    <row r="198" spans="1:3" x14ac:dyDescent="0.2">
      <c r="A198" t="s">
        <v>238</v>
      </c>
      <c r="B198">
        <v>0.47</v>
      </c>
      <c r="C198">
        <v>1.3599999999999999E-2</v>
      </c>
    </row>
    <row r="199" spans="1:3" x14ac:dyDescent="0.2">
      <c r="A199" t="s">
        <v>459</v>
      </c>
      <c r="B199">
        <v>-0.89</v>
      </c>
      <c r="C199">
        <v>1.3599999999999999E-2</v>
      </c>
    </row>
    <row r="200" spans="1:3" x14ac:dyDescent="0.2">
      <c r="A200" t="s">
        <v>487</v>
      </c>
      <c r="B200">
        <v>-0.79</v>
      </c>
      <c r="C200">
        <v>1.3599999999999999E-2</v>
      </c>
    </row>
    <row r="201" spans="1:3" x14ac:dyDescent="0.2">
      <c r="A201" t="s">
        <v>403</v>
      </c>
      <c r="B201">
        <v>-1.41</v>
      </c>
      <c r="C201">
        <v>1.37E-2</v>
      </c>
    </row>
    <row r="202" spans="1:3" x14ac:dyDescent="0.2">
      <c r="A202" t="s">
        <v>81</v>
      </c>
      <c r="B202">
        <v>-0.43</v>
      </c>
      <c r="C202">
        <v>1.37E-2</v>
      </c>
    </row>
    <row r="203" spans="1:3" x14ac:dyDescent="0.2">
      <c r="A203" t="s">
        <v>757</v>
      </c>
      <c r="B203">
        <v>-0.3</v>
      </c>
      <c r="C203">
        <v>1.37E-2</v>
      </c>
    </row>
    <row r="204" spans="1:3" x14ac:dyDescent="0.2">
      <c r="A204" t="s">
        <v>325</v>
      </c>
      <c r="B204">
        <v>0.34</v>
      </c>
      <c r="C204">
        <v>1.38E-2</v>
      </c>
    </row>
    <row r="205" spans="1:3" x14ac:dyDescent="0.2">
      <c r="A205" t="s">
        <v>642</v>
      </c>
      <c r="B205">
        <v>-0.39</v>
      </c>
      <c r="C205">
        <v>1.38E-2</v>
      </c>
    </row>
    <row r="206" spans="1:3" x14ac:dyDescent="0.2">
      <c r="A206" t="s">
        <v>216</v>
      </c>
      <c r="B206">
        <v>0.52</v>
      </c>
      <c r="C206">
        <v>1.3899999999999999E-2</v>
      </c>
    </row>
    <row r="207" spans="1:3" x14ac:dyDescent="0.2">
      <c r="A207" t="s">
        <v>412</v>
      </c>
      <c r="B207">
        <v>-1.21</v>
      </c>
      <c r="C207">
        <v>1.3899999999999999E-2</v>
      </c>
    </row>
    <row r="208" spans="1:3" x14ac:dyDescent="0.2">
      <c r="A208" t="s">
        <v>643</v>
      </c>
      <c r="B208">
        <v>-0.39</v>
      </c>
      <c r="C208">
        <v>1.3899999999999999E-2</v>
      </c>
    </row>
    <row r="209" spans="1:3" x14ac:dyDescent="0.2">
      <c r="A209" t="s">
        <v>103</v>
      </c>
      <c r="B209">
        <v>1.07</v>
      </c>
      <c r="C209">
        <v>1.4E-2</v>
      </c>
    </row>
    <row r="210" spans="1:3" x14ac:dyDescent="0.2">
      <c r="A210" t="s">
        <v>499</v>
      </c>
      <c r="B210">
        <v>-0.75</v>
      </c>
      <c r="C210">
        <v>1.4E-2</v>
      </c>
    </row>
    <row r="211" spans="1:3" x14ac:dyDescent="0.2">
      <c r="A211" t="s">
        <v>711</v>
      </c>
      <c r="B211">
        <v>-0.33</v>
      </c>
      <c r="C211">
        <v>1.4E-2</v>
      </c>
    </row>
    <row r="212" spans="1:3" x14ac:dyDescent="0.2">
      <c r="A212" t="s">
        <v>471</v>
      </c>
      <c r="B212">
        <v>-0.85</v>
      </c>
      <c r="C212">
        <v>1.41E-2</v>
      </c>
    </row>
    <row r="213" spans="1:3" x14ac:dyDescent="0.2">
      <c r="A213" t="s">
        <v>722</v>
      </c>
      <c r="B213">
        <v>-0.32</v>
      </c>
      <c r="C213">
        <v>1.41E-2</v>
      </c>
    </row>
    <row r="214" spans="1:3" x14ac:dyDescent="0.2">
      <c r="A214" t="s">
        <v>280</v>
      </c>
      <c r="B214">
        <v>0.39</v>
      </c>
      <c r="C214">
        <v>1.4200000000000001E-2</v>
      </c>
    </row>
    <row r="215" spans="1:3" x14ac:dyDescent="0.2">
      <c r="A215" t="s">
        <v>295</v>
      </c>
      <c r="B215">
        <v>0.37</v>
      </c>
      <c r="C215">
        <v>1.4200000000000001E-2</v>
      </c>
    </row>
    <row r="216" spans="1:3" x14ac:dyDescent="0.2">
      <c r="A216" t="s">
        <v>496</v>
      </c>
      <c r="B216">
        <v>-0.76</v>
      </c>
      <c r="C216">
        <v>1.4200000000000001E-2</v>
      </c>
    </row>
    <row r="217" spans="1:3" x14ac:dyDescent="0.2">
      <c r="A217" t="s">
        <v>284</v>
      </c>
      <c r="B217">
        <v>0.38</v>
      </c>
      <c r="C217">
        <v>1.43E-2</v>
      </c>
    </row>
    <row r="218" spans="1:3" x14ac:dyDescent="0.2">
      <c r="A218" t="s">
        <v>417</v>
      </c>
      <c r="B218">
        <v>-1.1200000000000001</v>
      </c>
      <c r="C218">
        <v>1.44E-2</v>
      </c>
    </row>
    <row r="219" spans="1:3" x14ac:dyDescent="0.2">
      <c r="A219" t="s">
        <v>723</v>
      </c>
      <c r="B219">
        <v>-0.32</v>
      </c>
      <c r="C219">
        <v>1.4500000000000001E-2</v>
      </c>
    </row>
    <row r="220" spans="1:3" x14ac:dyDescent="0.2">
      <c r="A220" t="s">
        <v>691</v>
      </c>
      <c r="B220">
        <v>-0.35</v>
      </c>
      <c r="C220">
        <v>1.47E-2</v>
      </c>
    </row>
    <row r="221" spans="1:3" x14ac:dyDescent="0.2">
      <c r="A221" t="s">
        <v>303</v>
      </c>
      <c r="B221">
        <v>0.36</v>
      </c>
      <c r="C221">
        <v>1.5100000000000001E-2</v>
      </c>
    </row>
    <row r="222" spans="1:3" x14ac:dyDescent="0.2">
      <c r="A222" t="s">
        <v>332</v>
      </c>
      <c r="B222">
        <v>0.33</v>
      </c>
      <c r="C222">
        <v>1.52E-2</v>
      </c>
    </row>
    <row r="223" spans="1:3" x14ac:dyDescent="0.2">
      <c r="A223" t="s">
        <v>500</v>
      </c>
      <c r="B223">
        <v>-0.75</v>
      </c>
      <c r="C223">
        <v>1.52E-2</v>
      </c>
    </row>
    <row r="224" spans="1:3" x14ac:dyDescent="0.2">
      <c r="A224" t="s">
        <v>509</v>
      </c>
      <c r="B224">
        <v>-0.72</v>
      </c>
      <c r="C224">
        <v>1.5299999999999999E-2</v>
      </c>
    </row>
    <row r="225" spans="1:3" x14ac:dyDescent="0.2">
      <c r="A225" t="s">
        <v>127</v>
      </c>
      <c r="B225">
        <v>0.87</v>
      </c>
      <c r="C225">
        <v>1.54E-2</v>
      </c>
    </row>
    <row r="226" spans="1:3" x14ac:dyDescent="0.2">
      <c r="A226" t="s">
        <v>160</v>
      </c>
      <c r="B226">
        <v>0.71</v>
      </c>
      <c r="C226">
        <v>1.54E-2</v>
      </c>
    </row>
    <row r="227" spans="1:3" x14ac:dyDescent="0.2">
      <c r="A227" t="s">
        <v>181</v>
      </c>
      <c r="B227">
        <v>0.63</v>
      </c>
      <c r="C227">
        <v>1.54E-2</v>
      </c>
    </row>
    <row r="228" spans="1:3" x14ac:dyDescent="0.2">
      <c r="A228" t="s">
        <v>311</v>
      </c>
      <c r="B228">
        <v>0.35</v>
      </c>
      <c r="C228">
        <v>1.54E-2</v>
      </c>
    </row>
    <row r="229" spans="1:3" x14ac:dyDescent="0.2">
      <c r="A229" t="s">
        <v>428</v>
      </c>
      <c r="B229">
        <v>-1.05</v>
      </c>
      <c r="C229">
        <v>1.54E-2</v>
      </c>
    </row>
    <row r="230" spans="1:3" x14ac:dyDescent="0.2">
      <c r="A230" t="s">
        <v>224</v>
      </c>
      <c r="B230">
        <v>0.5</v>
      </c>
      <c r="C230">
        <v>1.55E-2</v>
      </c>
    </row>
    <row r="231" spans="1:3" x14ac:dyDescent="0.2">
      <c r="A231" t="s">
        <v>149</v>
      </c>
      <c r="B231">
        <v>0.75</v>
      </c>
      <c r="C231">
        <v>1.5599999999999999E-2</v>
      </c>
    </row>
    <row r="232" spans="1:3" x14ac:dyDescent="0.2">
      <c r="A232" t="s">
        <v>264</v>
      </c>
      <c r="B232">
        <v>0.42</v>
      </c>
      <c r="C232">
        <v>1.5599999999999999E-2</v>
      </c>
    </row>
    <row r="233" spans="1:3" x14ac:dyDescent="0.2">
      <c r="A233" t="s">
        <v>408</v>
      </c>
      <c r="B233">
        <v>-1.28</v>
      </c>
      <c r="C233">
        <v>1.5699999999999999E-2</v>
      </c>
    </row>
    <row r="234" spans="1:3" x14ac:dyDescent="0.2">
      <c r="A234" t="s">
        <v>476</v>
      </c>
      <c r="B234">
        <v>-0.84</v>
      </c>
      <c r="C234">
        <v>1.5699999999999999E-2</v>
      </c>
    </row>
    <row r="235" spans="1:3" x14ac:dyDescent="0.2">
      <c r="A235" t="s">
        <v>758</v>
      </c>
      <c r="B235">
        <v>-0.3</v>
      </c>
      <c r="C235">
        <v>1.5800000000000002E-2</v>
      </c>
    </row>
    <row r="236" spans="1:3" x14ac:dyDescent="0.2">
      <c r="A236" t="s">
        <v>239</v>
      </c>
      <c r="B236">
        <v>0.47</v>
      </c>
      <c r="C236">
        <v>1.5900000000000001E-2</v>
      </c>
    </row>
    <row r="237" spans="1:3" x14ac:dyDescent="0.2">
      <c r="A237" t="s">
        <v>433</v>
      </c>
      <c r="B237">
        <v>-1.03</v>
      </c>
      <c r="C237">
        <v>1.5900000000000001E-2</v>
      </c>
    </row>
    <row r="238" spans="1:3" x14ac:dyDescent="0.2">
      <c r="A238" t="s">
        <v>374</v>
      </c>
      <c r="B238">
        <v>0.3</v>
      </c>
      <c r="C238">
        <v>1.61E-2</v>
      </c>
    </row>
    <row r="239" spans="1:3" x14ac:dyDescent="0.2">
      <c r="A239" t="s">
        <v>738</v>
      </c>
      <c r="B239">
        <v>-0.31</v>
      </c>
      <c r="C239">
        <v>1.61E-2</v>
      </c>
    </row>
    <row r="240" spans="1:3" x14ac:dyDescent="0.2">
      <c r="A240" t="s">
        <v>419</v>
      </c>
      <c r="B240">
        <v>-1.1100000000000001</v>
      </c>
      <c r="C240">
        <v>1.6199999999999999E-2</v>
      </c>
    </row>
    <row r="241" spans="1:3" x14ac:dyDescent="0.2">
      <c r="A241" t="s">
        <v>555</v>
      </c>
      <c r="B241">
        <v>-0.56999999999999995</v>
      </c>
      <c r="C241">
        <v>1.6199999999999999E-2</v>
      </c>
    </row>
    <row r="242" spans="1:3" x14ac:dyDescent="0.2">
      <c r="A242" t="s">
        <v>644</v>
      </c>
      <c r="B242">
        <v>-0.39</v>
      </c>
      <c r="C242">
        <v>1.6199999999999999E-2</v>
      </c>
    </row>
    <row r="243" spans="1:3" x14ac:dyDescent="0.2">
      <c r="A243" t="s">
        <v>440</v>
      </c>
      <c r="B243">
        <v>-0.99</v>
      </c>
      <c r="C243">
        <v>1.6299999999999999E-2</v>
      </c>
    </row>
    <row r="244" spans="1:3" x14ac:dyDescent="0.2">
      <c r="A244" t="s">
        <v>448</v>
      </c>
      <c r="B244">
        <v>-0.93</v>
      </c>
      <c r="C244">
        <v>1.6500000000000001E-2</v>
      </c>
    </row>
    <row r="245" spans="1:3" x14ac:dyDescent="0.2">
      <c r="A245" t="s">
        <v>462</v>
      </c>
      <c r="B245">
        <v>-0.88</v>
      </c>
      <c r="C245">
        <v>1.6500000000000001E-2</v>
      </c>
    </row>
    <row r="246" spans="1:3" x14ac:dyDescent="0.2">
      <c r="A246" t="s">
        <v>681</v>
      </c>
      <c r="B246">
        <v>-0.36</v>
      </c>
      <c r="C246">
        <v>1.6500000000000001E-2</v>
      </c>
    </row>
    <row r="247" spans="1:3" x14ac:dyDescent="0.2">
      <c r="A247" t="s">
        <v>281</v>
      </c>
      <c r="B247">
        <v>0.39</v>
      </c>
      <c r="C247">
        <v>1.66E-2</v>
      </c>
    </row>
    <row r="248" spans="1:3" x14ac:dyDescent="0.2">
      <c r="A248" t="s">
        <v>759</v>
      </c>
      <c r="B248">
        <v>-0.3</v>
      </c>
      <c r="C248">
        <v>1.67E-2</v>
      </c>
    </row>
    <row r="249" spans="1:3" x14ac:dyDescent="0.2">
      <c r="A249" t="s">
        <v>240</v>
      </c>
      <c r="B249">
        <v>0.47</v>
      </c>
      <c r="C249">
        <v>1.6799999999999999E-2</v>
      </c>
    </row>
    <row r="250" spans="1:3" x14ac:dyDescent="0.2">
      <c r="A250" t="s">
        <v>560</v>
      </c>
      <c r="B250">
        <v>-0.55000000000000004</v>
      </c>
      <c r="C250">
        <v>1.6799999999999999E-2</v>
      </c>
    </row>
    <row r="251" spans="1:3" x14ac:dyDescent="0.2">
      <c r="A251" t="s">
        <v>92</v>
      </c>
      <c r="B251">
        <v>1.32</v>
      </c>
      <c r="C251">
        <v>1.7100000000000001E-2</v>
      </c>
    </row>
    <row r="252" spans="1:3" x14ac:dyDescent="0.2">
      <c r="A252" t="s">
        <v>362</v>
      </c>
      <c r="B252">
        <v>0.31</v>
      </c>
      <c r="C252">
        <v>1.7100000000000001E-2</v>
      </c>
    </row>
    <row r="253" spans="1:3" x14ac:dyDescent="0.2">
      <c r="A253" t="s">
        <v>484</v>
      </c>
      <c r="B253">
        <v>-0.8</v>
      </c>
      <c r="C253">
        <v>1.7100000000000001E-2</v>
      </c>
    </row>
    <row r="254" spans="1:3" x14ac:dyDescent="0.2">
      <c r="A254" t="s">
        <v>465</v>
      </c>
      <c r="B254">
        <v>-0.87</v>
      </c>
      <c r="C254">
        <v>1.72E-2</v>
      </c>
    </row>
    <row r="255" spans="1:3" x14ac:dyDescent="0.2">
      <c r="A255" t="s">
        <v>594</v>
      </c>
      <c r="B255">
        <v>-0.46</v>
      </c>
      <c r="C255">
        <v>1.7299999999999999E-2</v>
      </c>
    </row>
    <row r="256" spans="1:3" x14ac:dyDescent="0.2">
      <c r="A256" t="s">
        <v>546</v>
      </c>
      <c r="B256">
        <v>-0.59</v>
      </c>
      <c r="C256">
        <v>1.7399999999999999E-2</v>
      </c>
    </row>
    <row r="257" spans="1:3" x14ac:dyDescent="0.2">
      <c r="A257" t="s">
        <v>346</v>
      </c>
      <c r="B257">
        <v>0.32</v>
      </c>
      <c r="C257">
        <v>1.7500000000000002E-2</v>
      </c>
    </row>
    <row r="258" spans="1:3" x14ac:dyDescent="0.2">
      <c r="A258" t="s">
        <v>547</v>
      </c>
      <c r="B258">
        <v>-0.59</v>
      </c>
      <c r="C258">
        <v>1.7500000000000002E-2</v>
      </c>
    </row>
    <row r="259" spans="1:3" x14ac:dyDescent="0.2">
      <c r="A259" t="s">
        <v>255</v>
      </c>
      <c r="B259">
        <v>0.44</v>
      </c>
      <c r="C259">
        <v>1.7600000000000001E-2</v>
      </c>
    </row>
    <row r="260" spans="1:3" x14ac:dyDescent="0.2">
      <c r="A260" t="s">
        <v>105</v>
      </c>
      <c r="B260">
        <v>1.05</v>
      </c>
      <c r="C260">
        <v>1.77E-2</v>
      </c>
    </row>
    <row r="261" spans="1:3" x14ac:dyDescent="0.2">
      <c r="A261" t="s">
        <v>516</v>
      </c>
      <c r="B261">
        <v>-0.69</v>
      </c>
      <c r="C261">
        <v>1.77E-2</v>
      </c>
    </row>
    <row r="262" spans="1:3" x14ac:dyDescent="0.2">
      <c r="A262" t="s">
        <v>383</v>
      </c>
      <c r="B262">
        <v>-2.0499999999999998</v>
      </c>
      <c r="C262">
        <v>1.7899999999999999E-2</v>
      </c>
    </row>
    <row r="263" spans="1:3" x14ac:dyDescent="0.2">
      <c r="A263" t="s">
        <v>618</v>
      </c>
      <c r="B263">
        <v>-0.43</v>
      </c>
      <c r="C263">
        <v>1.7899999999999999E-2</v>
      </c>
    </row>
    <row r="264" spans="1:3" x14ac:dyDescent="0.2">
      <c r="A264" t="s">
        <v>312</v>
      </c>
      <c r="B264">
        <v>0.35</v>
      </c>
      <c r="C264">
        <v>1.7999999999999999E-2</v>
      </c>
    </row>
    <row r="265" spans="1:3" x14ac:dyDescent="0.2">
      <c r="A265" t="s">
        <v>589</v>
      </c>
      <c r="B265">
        <v>-0.47</v>
      </c>
      <c r="C265">
        <v>1.7999999999999999E-2</v>
      </c>
    </row>
    <row r="266" spans="1:3" x14ac:dyDescent="0.2">
      <c r="A266" t="s">
        <v>739</v>
      </c>
      <c r="B266">
        <v>-0.31</v>
      </c>
      <c r="C266">
        <v>1.8100000000000002E-2</v>
      </c>
    </row>
    <row r="267" spans="1:3" x14ac:dyDescent="0.2">
      <c r="A267" t="s">
        <v>363</v>
      </c>
      <c r="B267">
        <v>0.31</v>
      </c>
      <c r="C267">
        <v>1.83E-2</v>
      </c>
    </row>
    <row r="268" spans="1:3" x14ac:dyDescent="0.2">
      <c r="A268" t="s">
        <v>492</v>
      </c>
      <c r="B268">
        <v>-0.78</v>
      </c>
      <c r="C268">
        <v>1.83E-2</v>
      </c>
    </row>
    <row r="269" spans="1:3" x14ac:dyDescent="0.2">
      <c r="A269" t="s">
        <v>571</v>
      </c>
      <c r="B269">
        <v>-0.51</v>
      </c>
      <c r="C269">
        <v>1.83E-2</v>
      </c>
    </row>
    <row r="270" spans="1:3" x14ac:dyDescent="0.2">
      <c r="A270" t="s">
        <v>575</v>
      </c>
      <c r="B270">
        <v>-0.5</v>
      </c>
      <c r="C270">
        <v>1.83E-2</v>
      </c>
    </row>
    <row r="271" spans="1:3" x14ac:dyDescent="0.2">
      <c r="A271" t="s">
        <v>88</v>
      </c>
      <c r="B271">
        <v>1.53</v>
      </c>
      <c r="C271">
        <v>1.84E-2</v>
      </c>
    </row>
    <row r="272" spans="1:3" x14ac:dyDescent="0.2">
      <c r="A272" t="s">
        <v>131</v>
      </c>
      <c r="B272">
        <v>0.85</v>
      </c>
      <c r="C272">
        <v>1.8499999999999999E-2</v>
      </c>
    </row>
    <row r="273" spans="1:3" x14ac:dyDescent="0.2">
      <c r="A273" t="s">
        <v>106</v>
      </c>
      <c r="B273">
        <v>1.05</v>
      </c>
      <c r="C273">
        <v>1.8700000000000001E-2</v>
      </c>
    </row>
    <row r="274" spans="1:3" x14ac:dyDescent="0.2">
      <c r="A274" t="s">
        <v>364</v>
      </c>
      <c r="B274">
        <v>0.31</v>
      </c>
      <c r="C274">
        <v>1.8700000000000001E-2</v>
      </c>
    </row>
    <row r="275" spans="1:3" x14ac:dyDescent="0.2">
      <c r="A275" t="s">
        <v>453</v>
      </c>
      <c r="B275">
        <v>-0.9</v>
      </c>
      <c r="C275">
        <v>1.9E-2</v>
      </c>
    </row>
    <row r="276" spans="1:3" x14ac:dyDescent="0.2">
      <c r="A276" t="s">
        <v>468</v>
      </c>
      <c r="B276">
        <v>-0.86</v>
      </c>
      <c r="C276">
        <v>1.9E-2</v>
      </c>
    </row>
    <row r="277" spans="1:3" x14ac:dyDescent="0.2">
      <c r="A277" t="s">
        <v>657</v>
      </c>
      <c r="B277">
        <v>-0.38</v>
      </c>
      <c r="C277">
        <v>1.9E-2</v>
      </c>
    </row>
    <row r="278" spans="1:3" x14ac:dyDescent="0.2">
      <c r="A278" t="s">
        <v>724</v>
      </c>
      <c r="B278">
        <v>-0.32</v>
      </c>
      <c r="C278">
        <v>1.9E-2</v>
      </c>
    </row>
    <row r="279" spans="1:3" x14ac:dyDescent="0.2">
      <c r="A279" t="s">
        <v>110</v>
      </c>
      <c r="B279">
        <v>0.96</v>
      </c>
      <c r="C279">
        <v>1.9099999999999999E-2</v>
      </c>
    </row>
    <row r="280" spans="1:3" x14ac:dyDescent="0.2">
      <c r="A280" t="s">
        <v>682</v>
      </c>
      <c r="B280">
        <v>-0.36</v>
      </c>
      <c r="C280">
        <v>1.9199999999999998E-2</v>
      </c>
    </row>
    <row r="281" spans="1:3" x14ac:dyDescent="0.2">
      <c r="A281" t="s">
        <v>143</v>
      </c>
      <c r="B281">
        <v>0.77</v>
      </c>
      <c r="C281">
        <v>1.9300000000000001E-2</v>
      </c>
    </row>
    <row r="282" spans="1:3" x14ac:dyDescent="0.2">
      <c r="A282" t="s">
        <v>153</v>
      </c>
      <c r="B282">
        <v>0.73</v>
      </c>
      <c r="C282">
        <v>1.9300000000000001E-2</v>
      </c>
    </row>
    <row r="283" spans="1:3" x14ac:dyDescent="0.2">
      <c r="A283" t="s">
        <v>536</v>
      </c>
      <c r="B283">
        <v>-0.62</v>
      </c>
      <c r="C283">
        <v>1.9300000000000001E-2</v>
      </c>
    </row>
    <row r="284" spans="1:3" x14ac:dyDescent="0.2">
      <c r="A284" t="s">
        <v>725</v>
      </c>
      <c r="B284">
        <v>-0.32</v>
      </c>
      <c r="C284">
        <v>1.9300000000000001E-2</v>
      </c>
    </row>
    <row r="285" spans="1:3" x14ac:dyDescent="0.2">
      <c r="A285" t="s">
        <v>285</v>
      </c>
      <c r="B285">
        <v>0.38</v>
      </c>
      <c r="C285">
        <v>1.9400000000000001E-2</v>
      </c>
    </row>
    <row r="286" spans="1:3" x14ac:dyDescent="0.2">
      <c r="A286" t="s">
        <v>365</v>
      </c>
      <c r="B286">
        <v>0.31</v>
      </c>
      <c r="C286">
        <v>1.95E-2</v>
      </c>
    </row>
    <row r="287" spans="1:3" x14ac:dyDescent="0.2">
      <c r="A287" t="s">
        <v>701</v>
      </c>
      <c r="B287">
        <v>-0.34</v>
      </c>
      <c r="C287">
        <v>1.95E-2</v>
      </c>
    </row>
    <row r="288" spans="1:3" x14ac:dyDescent="0.2">
      <c r="A288" t="s">
        <v>672</v>
      </c>
      <c r="B288">
        <v>-0.37</v>
      </c>
      <c r="C288">
        <v>1.9599999999999999E-2</v>
      </c>
    </row>
    <row r="289" spans="1:3" x14ac:dyDescent="0.2">
      <c r="A289" t="s">
        <v>193</v>
      </c>
      <c r="B289">
        <v>0.56999999999999995</v>
      </c>
      <c r="C289">
        <v>1.9699999999999999E-2</v>
      </c>
    </row>
    <row r="290" spans="1:3" x14ac:dyDescent="0.2">
      <c r="A290" t="s">
        <v>199</v>
      </c>
      <c r="B290">
        <v>0.56000000000000005</v>
      </c>
      <c r="C290">
        <v>1.9699999999999999E-2</v>
      </c>
    </row>
    <row r="291" spans="1:3" x14ac:dyDescent="0.2">
      <c r="A291" t="s">
        <v>510</v>
      </c>
      <c r="B291">
        <v>-0.72</v>
      </c>
      <c r="C291">
        <v>1.9800000000000002E-2</v>
      </c>
    </row>
    <row r="292" spans="1:3" x14ac:dyDescent="0.2">
      <c r="A292" t="s">
        <v>631</v>
      </c>
      <c r="B292">
        <v>-0.4</v>
      </c>
      <c r="C292">
        <v>1.9900000000000001E-2</v>
      </c>
    </row>
    <row r="293" spans="1:3" x14ac:dyDescent="0.2">
      <c r="A293" t="s">
        <v>304</v>
      </c>
      <c r="B293">
        <v>0.36</v>
      </c>
      <c r="C293">
        <v>2.01E-2</v>
      </c>
    </row>
    <row r="294" spans="1:3" x14ac:dyDescent="0.2">
      <c r="A294" t="s">
        <v>469</v>
      </c>
      <c r="B294">
        <v>-0.86</v>
      </c>
      <c r="C294">
        <v>2.01E-2</v>
      </c>
    </row>
    <row r="295" spans="1:3" x14ac:dyDescent="0.2">
      <c r="A295" t="s">
        <v>438</v>
      </c>
      <c r="B295">
        <v>-1.01</v>
      </c>
      <c r="C295">
        <v>2.0199999999999999E-2</v>
      </c>
    </row>
    <row r="296" spans="1:3" x14ac:dyDescent="0.2">
      <c r="A296" t="s">
        <v>241</v>
      </c>
      <c r="B296">
        <v>0.47</v>
      </c>
      <c r="C296">
        <v>2.0299999999999999E-2</v>
      </c>
    </row>
    <row r="297" spans="1:3" x14ac:dyDescent="0.2">
      <c r="A297" t="s">
        <v>333</v>
      </c>
      <c r="B297">
        <v>0.33</v>
      </c>
      <c r="C297">
        <v>2.0299999999999999E-2</v>
      </c>
    </row>
    <row r="298" spans="1:3" x14ac:dyDescent="0.2">
      <c r="A298" t="s">
        <v>98</v>
      </c>
      <c r="B298">
        <v>1.1499999999999999</v>
      </c>
      <c r="C298">
        <v>2.0400000000000001E-2</v>
      </c>
    </row>
    <row r="299" spans="1:3" x14ac:dyDescent="0.2">
      <c r="A299" t="s">
        <v>251</v>
      </c>
      <c r="B299">
        <v>0.45</v>
      </c>
      <c r="C299">
        <v>2.0400000000000001E-2</v>
      </c>
    </row>
    <row r="300" spans="1:3" x14ac:dyDescent="0.2">
      <c r="A300" t="s">
        <v>740</v>
      </c>
      <c r="B300">
        <v>-0.31</v>
      </c>
      <c r="C300">
        <v>2.0500000000000001E-2</v>
      </c>
    </row>
    <row r="301" spans="1:3" x14ac:dyDescent="0.2">
      <c r="A301" t="s">
        <v>91</v>
      </c>
      <c r="B301">
        <v>1.35</v>
      </c>
      <c r="C301">
        <v>2.06E-2</v>
      </c>
    </row>
    <row r="302" spans="1:3" x14ac:dyDescent="0.2">
      <c r="A302" t="s">
        <v>120</v>
      </c>
      <c r="B302">
        <v>0.92</v>
      </c>
      <c r="C302">
        <v>2.07E-2</v>
      </c>
    </row>
    <row r="303" spans="1:3" x14ac:dyDescent="0.2">
      <c r="A303" t="s">
        <v>229</v>
      </c>
      <c r="B303">
        <v>0.49</v>
      </c>
      <c r="C303">
        <v>2.07E-2</v>
      </c>
    </row>
    <row r="304" spans="1:3" x14ac:dyDescent="0.2">
      <c r="A304" t="s">
        <v>463</v>
      </c>
      <c r="B304">
        <v>-0.88</v>
      </c>
      <c r="C304">
        <v>2.0799999999999999E-2</v>
      </c>
    </row>
    <row r="305" spans="1:3" x14ac:dyDescent="0.2">
      <c r="A305" t="s">
        <v>334</v>
      </c>
      <c r="B305">
        <v>0.33</v>
      </c>
      <c r="C305">
        <v>2.0899999999999998E-2</v>
      </c>
    </row>
    <row r="306" spans="1:3" x14ac:dyDescent="0.2">
      <c r="A306" t="s">
        <v>409</v>
      </c>
      <c r="B306">
        <v>-1.25</v>
      </c>
      <c r="C306">
        <v>2.0899999999999998E-2</v>
      </c>
    </row>
    <row r="307" spans="1:3" x14ac:dyDescent="0.2">
      <c r="A307" t="s">
        <v>445</v>
      </c>
      <c r="B307">
        <v>-0.95</v>
      </c>
      <c r="C307">
        <v>2.1000000000000001E-2</v>
      </c>
    </row>
    <row r="308" spans="1:3" x14ac:dyDescent="0.2">
      <c r="A308" t="s">
        <v>485</v>
      </c>
      <c r="B308">
        <v>-0.8</v>
      </c>
      <c r="C308">
        <v>2.1100000000000001E-2</v>
      </c>
    </row>
    <row r="309" spans="1:3" x14ac:dyDescent="0.2">
      <c r="A309" t="s">
        <v>517</v>
      </c>
      <c r="B309">
        <v>-0.69</v>
      </c>
      <c r="C309">
        <v>2.1100000000000001E-2</v>
      </c>
    </row>
    <row r="310" spans="1:3" x14ac:dyDescent="0.2">
      <c r="A310" t="s">
        <v>632</v>
      </c>
      <c r="B310">
        <v>-0.4</v>
      </c>
      <c r="C310">
        <v>2.12E-2</v>
      </c>
    </row>
    <row r="311" spans="1:3" x14ac:dyDescent="0.2">
      <c r="A311" t="s">
        <v>488</v>
      </c>
      <c r="B311">
        <v>-0.79</v>
      </c>
      <c r="C311">
        <v>2.1299999999999999E-2</v>
      </c>
    </row>
    <row r="312" spans="1:3" x14ac:dyDescent="0.2">
      <c r="A312" t="s">
        <v>683</v>
      </c>
      <c r="B312">
        <v>-0.36</v>
      </c>
      <c r="C312">
        <v>2.1299999999999999E-2</v>
      </c>
    </row>
    <row r="313" spans="1:3" x14ac:dyDescent="0.2">
      <c r="A313" t="s">
        <v>760</v>
      </c>
      <c r="B313">
        <v>-0.3</v>
      </c>
      <c r="C313">
        <v>2.1399999999999999E-2</v>
      </c>
    </row>
    <row r="314" spans="1:3" x14ac:dyDescent="0.2">
      <c r="A314" t="s">
        <v>111</v>
      </c>
      <c r="B314">
        <v>0.96</v>
      </c>
      <c r="C314">
        <v>2.1600000000000001E-2</v>
      </c>
    </row>
    <row r="315" spans="1:3" x14ac:dyDescent="0.2">
      <c r="A315" t="s">
        <v>144</v>
      </c>
      <c r="B315">
        <v>0.76</v>
      </c>
      <c r="C315">
        <v>2.1600000000000001E-2</v>
      </c>
    </row>
    <row r="316" spans="1:3" x14ac:dyDescent="0.2">
      <c r="A316" t="s">
        <v>178</v>
      </c>
      <c r="B316">
        <v>0.64</v>
      </c>
      <c r="C316">
        <v>2.18E-2</v>
      </c>
    </row>
    <row r="317" spans="1:3" x14ac:dyDescent="0.2">
      <c r="A317" t="s">
        <v>595</v>
      </c>
      <c r="B317">
        <v>-0.46</v>
      </c>
      <c r="C317">
        <v>2.18E-2</v>
      </c>
    </row>
    <row r="318" spans="1:3" x14ac:dyDescent="0.2">
      <c r="A318" t="s">
        <v>633</v>
      </c>
      <c r="B318">
        <v>-0.4</v>
      </c>
      <c r="C318">
        <v>2.1899999999999999E-2</v>
      </c>
    </row>
    <row r="319" spans="1:3" x14ac:dyDescent="0.2">
      <c r="A319" t="s">
        <v>183</v>
      </c>
      <c r="B319">
        <v>0.62</v>
      </c>
      <c r="C319">
        <v>2.2100000000000002E-2</v>
      </c>
    </row>
    <row r="320" spans="1:3" x14ac:dyDescent="0.2">
      <c r="A320" t="s">
        <v>684</v>
      </c>
      <c r="B320">
        <v>-0.36</v>
      </c>
      <c r="C320">
        <v>2.2100000000000002E-2</v>
      </c>
    </row>
    <row r="321" spans="1:3" x14ac:dyDescent="0.2">
      <c r="A321" t="s">
        <v>446</v>
      </c>
      <c r="B321">
        <v>-0.95</v>
      </c>
      <c r="C321">
        <v>2.2200000000000001E-2</v>
      </c>
    </row>
    <row r="322" spans="1:3" x14ac:dyDescent="0.2">
      <c r="A322" t="s">
        <v>233</v>
      </c>
      <c r="B322">
        <v>0.48</v>
      </c>
      <c r="C322">
        <v>2.23E-2</v>
      </c>
    </row>
    <row r="323" spans="1:3" x14ac:dyDescent="0.2">
      <c r="A323" t="s">
        <v>185</v>
      </c>
      <c r="B323">
        <v>0.6</v>
      </c>
      <c r="C323">
        <v>2.24E-2</v>
      </c>
    </row>
    <row r="324" spans="1:3" x14ac:dyDescent="0.2">
      <c r="A324" t="s">
        <v>286</v>
      </c>
      <c r="B324">
        <v>0.38</v>
      </c>
      <c r="C324">
        <v>2.24E-2</v>
      </c>
    </row>
    <row r="325" spans="1:3" x14ac:dyDescent="0.2">
      <c r="A325" t="s">
        <v>411</v>
      </c>
      <c r="B325">
        <v>-1.23</v>
      </c>
      <c r="C325">
        <v>2.24E-2</v>
      </c>
    </row>
    <row r="326" spans="1:3" x14ac:dyDescent="0.2">
      <c r="A326" t="s">
        <v>347</v>
      </c>
      <c r="B326">
        <v>0.32</v>
      </c>
      <c r="C326">
        <v>2.2499999999999999E-2</v>
      </c>
    </row>
    <row r="327" spans="1:3" x14ac:dyDescent="0.2">
      <c r="A327" t="s">
        <v>596</v>
      </c>
      <c r="B327">
        <v>-0.46</v>
      </c>
      <c r="C327">
        <v>2.2499999999999999E-2</v>
      </c>
    </row>
    <row r="328" spans="1:3" x14ac:dyDescent="0.2">
      <c r="A328" t="s">
        <v>692</v>
      </c>
      <c r="B328">
        <v>-0.35</v>
      </c>
      <c r="C328">
        <v>2.2499999999999999E-2</v>
      </c>
    </row>
    <row r="329" spans="1:3" x14ac:dyDescent="0.2">
      <c r="A329" t="s">
        <v>296</v>
      </c>
      <c r="B329">
        <v>0.37</v>
      </c>
      <c r="C329">
        <v>2.2599999999999999E-2</v>
      </c>
    </row>
    <row r="330" spans="1:3" x14ac:dyDescent="0.2">
      <c r="A330" t="s">
        <v>449</v>
      </c>
      <c r="B330">
        <v>-0.93</v>
      </c>
      <c r="C330">
        <v>2.2599999999999999E-2</v>
      </c>
    </row>
    <row r="331" spans="1:3" x14ac:dyDescent="0.2">
      <c r="A331" t="s">
        <v>454</v>
      </c>
      <c r="B331">
        <v>-0.9</v>
      </c>
      <c r="C331">
        <v>2.2700000000000001E-2</v>
      </c>
    </row>
    <row r="332" spans="1:3" x14ac:dyDescent="0.2">
      <c r="A332" t="s">
        <v>271</v>
      </c>
      <c r="B332">
        <v>0.41</v>
      </c>
      <c r="C332">
        <v>2.2800000000000001E-2</v>
      </c>
    </row>
    <row r="333" spans="1:3" x14ac:dyDescent="0.2">
      <c r="A333" t="s">
        <v>282</v>
      </c>
      <c r="B333">
        <v>0.39</v>
      </c>
      <c r="C333">
        <v>2.29E-2</v>
      </c>
    </row>
    <row r="334" spans="1:3" x14ac:dyDescent="0.2">
      <c r="A334" t="s">
        <v>217</v>
      </c>
      <c r="B334">
        <v>0.52</v>
      </c>
      <c r="C334">
        <v>2.3E-2</v>
      </c>
    </row>
    <row r="335" spans="1:3" x14ac:dyDescent="0.2">
      <c r="A335" t="s">
        <v>213</v>
      </c>
      <c r="B335">
        <v>0.53</v>
      </c>
      <c r="C335">
        <v>2.3199999999999998E-2</v>
      </c>
    </row>
    <row r="336" spans="1:3" x14ac:dyDescent="0.2">
      <c r="A336" t="s">
        <v>157</v>
      </c>
      <c r="B336">
        <v>0.72</v>
      </c>
      <c r="C336">
        <v>2.3699999999999999E-2</v>
      </c>
    </row>
    <row r="337" spans="1:3" x14ac:dyDescent="0.2">
      <c r="A337" t="s">
        <v>305</v>
      </c>
      <c r="B337">
        <v>0.36</v>
      </c>
      <c r="C337">
        <v>2.3699999999999999E-2</v>
      </c>
    </row>
    <row r="338" spans="1:3" x14ac:dyDescent="0.2">
      <c r="A338" t="s">
        <v>194</v>
      </c>
      <c r="B338">
        <v>0.56999999999999995</v>
      </c>
      <c r="C338">
        <v>2.3800000000000002E-2</v>
      </c>
    </row>
    <row r="339" spans="1:3" x14ac:dyDescent="0.2">
      <c r="A339" t="s">
        <v>429</v>
      </c>
      <c r="B339">
        <v>-1.04</v>
      </c>
      <c r="C339">
        <v>2.3800000000000002E-2</v>
      </c>
    </row>
    <row r="340" spans="1:3" x14ac:dyDescent="0.2">
      <c r="A340" t="s">
        <v>726</v>
      </c>
      <c r="B340">
        <v>-0.32</v>
      </c>
      <c r="C340">
        <v>2.4E-2</v>
      </c>
    </row>
    <row r="341" spans="1:3" x14ac:dyDescent="0.2">
      <c r="A341" t="s">
        <v>200</v>
      </c>
      <c r="B341">
        <v>0.56000000000000005</v>
      </c>
      <c r="C341">
        <v>2.41E-2</v>
      </c>
    </row>
    <row r="342" spans="1:3" x14ac:dyDescent="0.2">
      <c r="A342" t="s">
        <v>204</v>
      </c>
      <c r="B342">
        <v>0.55000000000000004</v>
      </c>
      <c r="C342">
        <v>2.41E-2</v>
      </c>
    </row>
    <row r="343" spans="1:3" x14ac:dyDescent="0.2">
      <c r="A343" t="s">
        <v>673</v>
      </c>
      <c r="B343">
        <v>-0.37</v>
      </c>
      <c r="C343">
        <v>2.41E-2</v>
      </c>
    </row>
    <row r="344" spans="1:3" x14ac:dyDescent="0.2">
      <c r="A344" t="s">
        <v>107</v>
      </c>
      <c r="B344">
        <v>1.03</v>
      </c>
      <c r="C344">
        <v>2.4199999999999999E-2</v>
      </c>
    </row>
    <row r="345" spans="1:3" x14ac:dyDescent="0.2">
      <c r="A345" t="s">
        <v>158</v>
      </c>
      <c r="B345">
        <v>0.72</v>
      </c>
      <c r="C345">
        <v>2.4199999999999999E-2</v>
      </c>
    </row>
    <row r="346" spans="1:3" x14ac:dyDescent="0.2">
      <c r="A346" t="s">
        <v>297</v>
      </c>
      <c r="B346">
        <v>0.37</v>
      </c>
      <c r="C346">
        <v>2.4199999999999999E-2</v>
      </c>
    </row>
    <row r="347" spans="1:3" x14ac:dyDescent="0.2">
      <c r="A347" t="s">
        <v>335</v>
      </c>
      <c r="B347">
        <v>0.33</v>
      </c>
      <c r="C347">
        <v>2.4199999999999999E-2</v>
      </c>
    </row>
    <row r="348" spans="1:3" x14ac:dyDescent="0.2">
      <c r="A348" t="s">
        <v>348</v>
      </c>
      <c r="B348">
        <v>0.32</v>
      </c>
      <c r="C348">
        <v>2.4199999999999999E-2</v>
      </c>
    </row>
    <row r="349" spans="1:3" x14ac:dyDescent="0.2">
      <c r="A349" t="s">
        <v>416</v>
      </c>
      <c r="B349">
        <v>-1.1399999999999999</v>
      </c>
      <c r="C349">
        <v>2.4299999999999999E-2</v>
      </c>
    </row>
    <row r="350" spans="1:3" x14ac:dyDescent="0.2">
      <c r="A350" t="s">
        <v>578</v>
      </c>
      <c r="B350">
        <v>-0.49</v>
      </c>
      <c r="C350">
        <v>2.4400000000000002E-2</v>
      </c>
    </row>
    <row r="351" spans="1:3" x14ac:dyDescent="0.2">
      <c r="A351" t="s">
        <v>366</v>
      </c>
      <c r="B351">
        <v>0.31</v>
      </c>
      <c r="C351">
        <v>2.4500000000000001E-2</v>
      </c>
    </row>
    <row r="352" spans="1:3" x14ac:dyDescent="0.2">
      <c r="A352" t="s">
        <v>537</v>
      </c>
      <c r="B352">
        <v>-0.62</v>
      </c>
      <c r="C352">
        <v>2.4500000000000001E-2</v>
      </c>
    </row>
    <row r="353" spans="1:3" x14ac:dyDescent="0.2">
      <c r="A353" t="s">
        <v>626</v>
      </c>
      <c r="B353">
        <v>-0.41</v>
      </c>
      <c r="C353">
        <v>2.4500000000000001E-2</v>
      </c>
    </row>
    <row r="354" spans="1:3" x14ac:dyDescent="0.2">
      <c r="A354" t="s">
        <v>124</v>
      </c>
      <c r="B354">
        <v>0.88</v>
      </c>
      <c r="C354">
        <v>2.46E-2</v>
      </c>
    </row>
    <row r="355" spans="1:3" x14ac:dyDescent="0.2">
      <c r="A355" t="s">
        <v>501</v>
      </c>
      <c r="B355">
        <v>-0.74</v>
      </c>
      <c r="C355">
        <v>2.46E-2</v>
      </c>
    </row>
    <row r="356" spans="1:3" x14ac:dyDescent="0.2">
      <c r="A356" t="s">
        <v>674</v>
      </c>
      <c r="B356">
        <v>-0.37</v>
      </c>
      <c r="C356">
        <v>2.47E-2</v>
      </c>
    </row>
    <row r="357" spans="1:3" x14ac:dyDescent="0.2">
      <c r="A357" t="s">
        <v>145</v>
      </c>
      <c r="B357">
        <v>0.76</v>
      </c>
      <c r="C357">
        <v>2.4799999999999999E-2</v>
      </c>
    </row>
    <row r="358" spans="1:3" x14ac:dyDescent="0.2">
      <c r="A358" t="s">
        <v>447</v>
      </c>
      <c r="B358">
        <v>-0.94</v>
      </c>
      <c r="C358">
        <v>2.4799999999999999E-2</v>
      </c>
    </row>
    <row r="359" spans="1:3" x14ac:dyDescent="0.2">
      <c r="A359" t="s">
        <v>561</v>
      </c>
      <c r="B359">
        <v>-0.55000000000000004</v>
      </c>
      <c r="C359">
        <v>2.4899999999999999E-2</v>
      </c>
    </row>
    <row r="360" spans="1:3" x14ac:dyDescent="0.2">
      <c r="A360" t="s">
        <v>548</v>
      </c>
      <c r="B360">
        <v>-0.59</v>
      </c>
      <c r="C360">
        <v>2.5000000000000001E-2</v>
      </c>
    </row>
    <row r="361" spans="1:3" x14ac:dyDescent="0.2">
      <c r="A361" t="s">
        <v>489</v>
      </c>
      <c r="B361">
        <v>-0.79</v>
      </c>
      <c r="C361">
        <v>2.5100000000000001E-2</v>
      </c>
    </row>
    <row r="362" spans="1:3" x14ac:dyDescent="0.2">
      <c r="A362" t="s">
        <v>533</v>
      </c>
      <c r="B362">
        <v>-0.63</v>
      </c>
      <c r="C362">
        <v>2.5100000000000001E-2</v>
      </c>
    </row>
    <row r="363" spans="1:3" x14ac:dyDescent="0.2">
      <c r="A363" t="s">
        <v>761</v>
      </c>
      <c r="B363">
        <v>-0.3</v>
      </c>
      <c r="C363">
        <v>2.5100000000000001E-2</v>
      </c>
    </row>
    <row r="364" spans="1:3" x14ac:dyDescent="0.2">
      <c r="A364" t="s">
        <v>287</v>
      </c>
      <c r="B364">
        <v>0.38</v>
      </c>
      <c r="C364">
        <v>2.53E-2</v>
      </c>
    </row>
    <row r="365" spans="1:3" x14ac:dyDescent="0.2">
      <c r="A365" t="s">
        <v>645</v>
      </c>
      <c r="B365">
        <v>-0.39</v>
      </c>
      <c r="C365">
        <v>2.53E-2</v>
      </c>
    </row>
    <row r="366" spans="1:3" x14ac:dyDescent="0.2">
      <c r="A366" t="s">
        <v>658</v>
      </c>
      <c r="B366">
        <v>-0.38</v>
      </c>
      <c r="C366">
        <v>2.5499999999999998E-2</v>
      </c>
    </row>
    <row r="367" spans="1:3" x14ac:dyDescent="0.2">
      <c r="A367" t="s">
        <v>685</v>
      </c>
      <c r="B367">
        <v>-0.36</v>
      </c>
      <c r="C367">
        <v>2.5600000000000001E-2</v>
      </c>
    </row>
    <row r="368" spans="1:3" x14ac:dyDescent="0.2">
      <c r="A368" t="s">
        <v>265</v>
      </c>
      <c r="B368">
        <v>0.42</v>
      </c>
      <c r="C368">
        <v>2.5700000000000001E-2</v>
      </c>
    </row>
    <row r="369" spans="1:3" x14ac:dyDescent="0.2">
      <c r="A369" t="s">
        <v>586</v>
      </c>
      <c r="B369">
        <v>-0.48</v>
      </c>
      <c r="C369">
        <v>2.58E-2</v>
      </c>
    </row>
    <row r="370" spans="1:3" x14ac:dyDescent="0.2">
      <c r="A370" t="s">
        <v>602</v>
      </c>
      <c r="B370">
        <v>-0.45</v>
      </c>
      <c r="C370">
        <v>2.5999999999999999E-2</v>
      </c>
    </row>
    <row r="371" spans="1:3" x14ac:dyDescent="0.2">
      <c r="A371" t="s">
        <v>375</v>
      </c>
      <c r="B371">
        <v>0.3</v>
      </c>
      <c r="C371">
        <v>2.6100000000000002E-2</v>
      </c>
    </row>
    <row r="372" spans="1:3" x14ac:dyDescent="0.2">
      <c r="A372" t="s">
        <v>702</v>
      </c>
      <c r="B372">
        <v>-0.34</v>
      </c>
      <c r="C372">
        <v>2.6100000000000002E-2</v>
      </c>
    </row>
    <row r="373" spans="1:3" x14ac:dyDescent="0.2">
      <c r="A373" t="s">
        <v>712</v>
      </c>
      <c r="B373">
        <v>-0.33</v>
      </c>
      <c r="C373">
        <v>2.6100000000000002E-2</v>
      </c>
    </row>
    <row r="374" spans="1:3" x14ac:dyDescent="0.2">
      <c r="A374" t="s">
        <v>140</v>
      </c>
      <c r="B374">
        <v>0.8</v>
      </c>
      <c r="C374">
        <v>2.6200000000000001E-2</v>
      </c>
    </row>
    <row r="375" spans="1:3" x14ac:dyDescent="0.2">
      <c r="A375" t="s">
        <v>493</v>
      </c>
      <c r="B375">
        <v>-0.78</v>
      </c>
      <c r="C375">
        <v>2.63E-2</v>
      </c>
    </row>
    <row r="376" spans="1:3" x14ac:dyDescent="0.2">
      <c r="A376" t="s">
        <v>634</v>
      </c>
      <c r="B376">
        <v>-0.4</v>
      </c>
      <c r="C376">
        <v>2.63E-2</v>
      </c>
    </row>
    <row r="377" spans="1:3" x14ac:dyDescent="0.2">
      <c r="A377" t="s">
        <v>646</v>
      </c>
      <c r="B377">
        <v>-0.39</v>
      </c>
      <c r="C377">
        <v>2.63E-2</v>
      </c>
    </row>
    <row r="378" spans="1:3" x14ac:dyDescent="0.2">
      <c r="A378" t="s">
        <v>242</v>
      </c>
      <c r="B378">
        <v>0.47</v>
      </c>
      <c r="C378">
        <v>2.64E-2</v>
      </c>
    </row>
    <row r="379" spans="1:3" x14ac:dyDescent="0.2">
      <c r="A379" t="s">
        <v>518</v>
      </c>
      <c r="B379">
        <v>-0.69</v>
      </c>
      <c r="C379">
        <v>2.64E-2</v>
      </c>
    </row>
    <row r="380" spans="1:3" x14ac:dyDescent="0.2">
      <c r="A380" t="s">
        <v>128</v>
      </c>
      <c r="B380">
        <v>0.87</v>
      </c>
      <c r="C380">
        <v>2.6499999999999999E-2</v>
      </c>
    </row>
    <row r="381" spans="1:3" x14ac:dyDescent="0.2">
      <c r="A381" t="s">
        <v>243</v>
      </c>
      <c r="B381">
        <v>0.47</v>
      </c>
      <c r="C381">
        <v>2.6499999999999999E-2</v>
      </c>
    </row>
    <row r="382" spans="1:3" x14ac:dyDescent="0.2">
      <c r="A382" t="s">
        <v>541</v>
      </c>
      <c r="B382">
        <v>-0.61</v>
      </c>
      <c r="C382">
        <v>2.6499999999999999E-2</v>
      </c>
    </row>
    <row r="383" spans="1:3" x14ac:dyDescent="0.2">
      <c r="A383" t="s">
        <v>201</v>
      </c>
      <c r="B383">
        <v>0.56000000000000005</v>
      </c>
      <c r="C383">
        <v>2.6599999999999999E-2</v>
      </c>
    </row>
    <row r="384" spans="1:3" x14ac:dyDescent="0.2">
      <c r="A384" t="s">
        <v>659</v>
      </c>
      <c r="B384">
        <v>-0.38</v>
      </c>
      <c r="C384">
        <v>2.6599999999999999E-2</v>
      </c>
    </row>
    <row r="385" spans="1:3" x14ac:dyDescent="0.2">
      <c r="A385" t="s">
        <v>298</v>
      </c>
      <c r="B385">
        <v>0.37</v>
      </c>
      <c r="C385">
        <v>2.6700000000000002E-2</v>
      </c>
    </row>
    <row r="386" spans="1:3" x14ac:dyDescent="0.2">
      <c r="A386" t="s">
        <v>276</v>
      </c>
      <c r="B386">
        <v>0.4</v>
      </c>
      <c r="C386">
        <v>2.69E-2</v>
      </c>
    </row>
    <row r="387" spans="1:3" x14ac:dyDescent="0.2">
      <c r="A387" t="s">
        <v>394</v>
      </c>
      <c r="B387">
        <v>-1.54</v>
      </c>
      <c r="C387">
        <v>2.69E-2</v>
      </c>
    </row>
    <row r="388" spans="1:3" x14ac:dyDescent="0.2">
      <c r="A388" t="s">
        <v>557</v>
      </c>
      <c r="B388">
        <v>-0.56000000000000005</v>
      </c>
      <c r="C388">
        <v>2.69E-2</v>
      </c>
    </row>
    <row r="389" spans="1:3" x14ac:dyDescent="0.2">
      <c r="A389" t="s">
        <v>741</v>
      </c>
      <c r="B389">
        <v>-0.31</v>
      </c>
      <c r="C389">
        <v>2.69E-2</v>
      </c>
    </row>
    <row r="390" spans="1:3" x14ac:dyDescent="0.2">
      <c r="A390" t="s">
        <v>349</v>
      </c>
      <c r="B390">
        <v>0.32</v>
      </c>
      <c r="C390">
        <v>2.7E-2</v>
      </c>
    </row>
    <row r="391" spans="1:3" x14ac:dyDescent="0.2">
      <c r="A391" t="s">
        <v>209</v>
      </c>
      <c r="B391">
        <v>0.54</v>
      </c>
      <c r="C391">
        <v>2.7099999999999999E-2</v>
      </c>
    </row>
    <row r="392" spans="1:3" x14ac:dyDescent="0.2">
      <c r="A392" t="s">
        <v>727</v>
      </c>
      <c r="B392">
        <v>-0.32</v>
      </c>
      <c r="C392">
        <v>2.7099999999999999E-2</v>
      </c>
    </row>
    <row r="393" spans="1:3" x14ac:dyDescent="0.2">
      <c r="A393" t="s">
        <v>622</v>
      </c>
      <c r="B393">
        <v>-0.42</v>
      </c>
      <c r="C393">
        <v>2.7199999999999998E-2</v>
      </c>
    </row>
    <row r="394" spans="1:3" x14ac:dyDescent="0.2">
      <c r="A394" t="s">
        <v>675</v>
      </c>
      <c r="B394">
        <v>-0.37</v>
      </c>
      <c r="C394">
        <v>2.7199999999999998E-2</v>
      </c>
    </row>
    <row r="395" spans="1:3" x14ac:dyDescent="0.2">
      <c r="A395" t="s">
        <v>326</v>
      </c>
      <c r="B395">
        <v>0.34</v>
      </c>
      <c r="C395">
        <v>2.7400000000000001E-2</v>
      </c>
    </row>
    <row r="396" spans="1:3" x14ac:dyDescent="0.2">
      <c r="A396" t="s">
        <v>693</v>
      </c>
      <c r="B396">
        <v>-0.35</v>
      </c>
      <c r="C396">
        <v>2.7400000000000001E-2</v>
      </c>
    </row>
    <row r="397" spans="1:3" x14ac:dyDescent="0.2">
      <c r="A397" t="s">
        <v>260</v>
      </c>
      <c r="B397">
        <v>0.43</v>
      </c>
      <c r="C397">
        <v>2.75E-2</v>
      </c>
    </row>
    <row r="398" spans="1:3" x14ac:dyDescent="0.2">
      <c r="A398" t="s">
        <v>350</v>
      </c>
      <c r="B398">
        <v>0.32</v>
      </c>
      <c r="C398">
        <v>2.75E-2</v>
      </c>
    </row>
    <row r="399" spans="1:3" x14ac:dyDescent="0.2">
      <c r="A399" t="s">
        <v>472</v>
      </c>
      <c r="B399">
        <v>-0.85</v>
      </c>
      <c r="C399">
        <v>2.75E-2</v>
      </c>
    </row>
    <row r="400" spans="1:3" x14ac:dyDescent="0.2">
      <c r="A400" t="s">
        <v>109</v>
      </c>
      <c r="B400">
        <v>0.99</v>
      </c>
      <c r="C400">
        <v>2.76E-2</v>
      </c>
    </row>
    <row r="401" spans="1:3" x14ac:dyDescent="0.2">
      <c r="A401" t="s">
        <v>565</v>
      </c>
      <c r="B401">
        <v>-0.54</v>
      </c>
      <c r="C401">
        <v>2.76E-2</v>
      </c>
    </row>
    <row r="402" spans="1:3" x14ac:dyDescent="0.2">
      <c r="A402" t="s">
        <v>266</v>
      </c>
      <c r="B402">
        <v>0.42</v>
      </c>
      <c r="C402">
        <v>2.7699999999999999E-2</v>
      </c>
    </row>
    <row r="403" spans="1:3" x14ac:dyDescent="0.2">
      <c r="A403" t="s">
        <v>327</v>
      </c>
      <c r="B403">
        <v>0.34</v>
      </c>
      <c r="C403">
        <v>2.7699999999999999E-2</v>
      </c>
    </row>
    <row r="404" spans="1:3" x14ac:dyDescent="0.2">
      <c r="A404" t="s">
        <v>660</v>
      </c>
      <c r="B404">
        <v>-0.38</v>
      </c>
      <c r="C404">
        <v>2.7699999999999999E-2</v>
      </c>
    </row>
    <row r="405" spans="1:3" x14ac:dyDescent="0.2">
      <c r="A405" t="s">
        <v>421</v>
      </c>
      <c r="B405">
        <v>-1.1000000000000001</v>
      </c>
      <c r="C405">
        <v>2.7799999999999998E-2</v>
      </c>
    </row>
    <row r="406" spans="1:3" x14ac:dyDescent="0.2">
      <c r="A406" t="s">
        <v>531</v>
      </c>
      <c r="B406">
        <v>-0.64</v>
      </c>
      <c r="C406">
        <v>2.7799999999999998E-2</v>
      </c>
    </row>
    <row r="407" spans="1:3" x14ac:dyDescent="0.2">
      <c r="A407" t="s">
        <v>220</v>
      </c>
      <c r="B407">
        <v>0.51</v>
      </c>
      <c r="C407">
        <v>2.7900000000000001E-2</v>
      </c>
    </row>
    <row r="408" spans="1:3" x14ac:dyDescent="0.2">
      <c r="A408" t="s">
        <v>507</v>
      </c>
      <c r="B408">
        <v>-0.73</v>
      </c>
      <c r="C408">
        <v>2.7900000000000001E-2</v>
      </c>
    </row>
    <row r="409" spans="1:3" x14ac:dyDescent="0.2">
      <c r="A409" t="s">
        <v>172</v>
      </c>
      <c r="B409">
        <v>0.65</v>
      </c>
      <c r="C409">
        <v>2.8000000000000001E-2</v>
      </c>
    </row>
    <row r="410" spans="1:3" x14ac:dyDescent="0.2">
      <c r="A410" t="s">
        <v>466</v>
      </c>
      <c r="B410">
        <v>-0.87</v>
      </c>
      <c r="C410">
        <v>2.8000000000000001E-2</v>
      </c>
    </row>
    <row r="411" spans="1:3" x14ac:dyDescent="0.2">
      <c r="A411" t="s">
        <v>502</v>
      </c>
      <c r="B411">
        <v>-0.74</v>
      </c>
      <c r="C411">
        <v>2.8400000000000002E-2</v>
      </c>
    </row>
    <row r="412" spans="1:3" x14ac:dyDescent="0.2">
      <c r="A412" t="s">
        <v>452</v>
      </c>
      <c r="B412">
        <v>-0.91</v>
      </c>
      <c r="C412">
        <v>2.86E-2</v>
      </c>
    </row>
    <row r="413" spans="1:3" x14ac:dyDescent="0.2">
      <c r="A413" t="s">
        <v>742</v>
      </c>
      <c r="B413">
        <v>-0.31</v>
      </c>
      <c r="C413">
        <v>2.8799999999999999E-2</v>
      </c>
    </row>
    <row r="414" spans="1:3" x14ac:dyDescent="0.2">
      <c r="A414" t="s">
        <v>609</v>
      </c>
      <c r="B414">
        <v>-0.44</v>
      </c>
      <c r="C414">
        <v>2.8899999999999999E-2</v>
      </c>
    </row>
    <row r="415" spans="1:3" x14ac:dyDescent="0.2">
      <c r="A415" t="s">
        <v>743</v>
      </c>
      <c r="B415">
        <v>-0.31</v>
      </c>
      <c r="C415">
        <v>2.8899999999999999E-2</v>
      </c>
    </row>
    <row r="416" spans="1:3" x14ac:dyDescent="0.2">
      <c r="A416" t="s">
        <v>627</v>
      </c>
      <c r="B416">
        <v>-0.41</v>
      </c>
      <c r="C416">
        <v>2.9000000000000001E-2</v>
      </c>
    </row>
    <row r="417" spans="1:3" x14ac:dyDescent="0.2">
      <c r="A417" t="s">
        <v>728</v>
      </c>
      <c r="B417">
        <v>-0.32</v>
      </c>
      <c r="C417">
        <v>2.9000000000000001E-2</v>
      </c>
    </row>
    <row r="418" spans="1:3" x14ac:dyDescent="0.2">
      <c r="A418" t="s">
        <v>729</v>
      </c>
      <c r="B418">
        <v>-0.32</v>
      </c>
      <c r="C418">
        <v>2.9000000000000001E-2</v>
      </c>
    </row>
    <row r="419" spans="1:3" x14ac:dyDescent="0.2">
      <c r="A419" t="s">
        <v>436</v>
      </c>
      <c r="B419">
        <v>-1.02</v>
      </c>
      <c r="C419">
        <v>2.9100000000000001E-2</v>
      </c>
    </row>
    <row r="420" spans="1:3" x14ac:dyDescent="0.2">
      <c r="A420" t="s">
        <v>195</v>
      </c>
      <c r="B420">
        <v>0.56999999999999995</v>
      </c>
      <c r="C420">
        <v>2.92E-2</v>
      </c>
    </row>
    <row r="421" spans="1:3" x14ac:dyDescent="0.2">
      <c r="A421" t="s">
        <v>221</v>
      </c>
      <c r="B421">
        <v>0.51</v>
      </c>
      <c r="C421">
        <v>2.92E-2</v>
      </c>
    </row>
    <row r="422" spans="1:3" x14ac:dyDescent="0.2">
      <c r="A422" t="s">
        <v>244</v>
      </c>
      <c r="B422">
        <v>0.47</v>
      </c>
      <c r="C422">
        <v>2.92E-2</v>
      </c>
    </row>
    <row r="423" spans="1:3" x14ac:dyDescent="0.2">
      <c r="A423" t="s">
        <v>479</v>
      </c>
      <c r="B423">
        <v>-0.82</v>
      </c>
      <c r="C423">
        <v>2.93E-2</v>
      </c>
    </row>
    <row r="424" spans="1:3" x14ac:dyDescent="0.2">
      <c r="A424" t="s">
        <v>168</v>
      </c>
      <c r="B424">
        <v>0.67</v>
      </c>
      <c r="C424">
        <v>2.9399999999999999E-2</v>
      </c>
    </row>
    <row r="425" spans="1:3" x14ac:dyDescent="0.2">
      <c r="A425" t="s">
        <v>256</v>
      </c>
      <c r="B425">
        <v>0.44</v>
      </c>
      <c r="C425">
        <v>2.9399999999999999E-2</v>
      </c>
    </row>
    <row r="426" spans="1:3" x14ac:dyDescent="0.2">
      <c r="A426" t="s">
        <v>205</v>
      </c>
      <c r="B426">
        <v>0.55000000000000004</v>
      </c>
      <c r="C426">
        <v>2.9700000000000001E-2</v>
      </c>
    </row>
    <row r="427" spans="1:3" x14ac:dyDescent="0.2">
      <c r="A427" t="s">
        <v>336</v>
      </c>
      <c r="B427">
        <v>0.33</v>
      </c>
      <c r="C427">
        <v>2.9700000000000001E-2</v>
      </c>
    </row>
    <row r="428" spans="1:3" x14ac:dyDescent="0.2">
      <c r="A428" t="s">
        <v>455</v>
      </c>
      <c r="B428">
        <v>-0.9</v>
      </c>
      <c r="C428">
        <v>2.9700000000000001E-2</v>
      </c>
    </row>
    <row r="429" spans="1:3" x14ac:dyDescent="0.2">
      <c r="A429" t="s">
        <v>473</v>
      </c>
      <c r="B429">
        <v>-0.85</v>
      </c>
      <c r="C429">
        <v>2.9700000000000001E-2</v>
      </c>
    </row>
    <row r="430" spans="1:3" x14ac:dyDescent="0.2">
      <c r="A430" t="s">
        <v>146</v>
      </c>
      <c r="B430">
        <v>0.76</v>
      </c>
      <c r="C430">
        <v>2.9899999999999999E-2</v>
      </c>
    </row>
    <row r="431" spans="1:3" x14ac:dyDescent="0.2">
      <c r="A431" t="s">
        <v>694</v>
      </c>
      <c r="B431">
        <v>-0.35</v>
      </c>
      <c r="C431">
        <v>2.9899999999999999E-2</v>
      </c>
    </row>
    <row r="432" spans="1:3" x14ac:dyDescent="0.2">
      <c r="A432" t="s">
        <v>744</v>
      </c>
      <c r="B432">
        <v>-0.31</v>
      </c>
      <c r="C432">
        <v>0.03</v>
      </c>
    </row>
    <row r="433" spans="1:3" x14ac:dyDescent="0.2">
      <c r="A433" t="s">
        <v>182</v>
      </c>
      <c r="B433">
        <v>0.63</v>
      </c>
      <c r="C433">
        <v>3.0200000000000001E-2</v>
      </c>
    </row>
    <row r="434" spans="1:3" x14ac:dyDescent="0.2">
      <c r="A434" t="s">
        <v>474</v>
      </c>
      <c r="B434">
        <v>-0.85</v>
      </c>
      <c r="C434">
        <v>3.0300000000000001E-2</v>
      </c>
    </row>
    <row r="435" spans="1:3" x14ac:dyDescent="0.2">
      <c r="A435" t="s">
        <v>525</v>
      </c>
      <c r="B435">
        <v>-0.66</v>
      </c>
      <c r="C435">
        <v>3.0300000000000001E-2</v>
      </c>
    </row>
    <row r="436" spans="1:3" x14ac:dyDescent="0.2">
      <c r="A436" t="s">
        <v>376</v>
      </c>
      <c r="B436">
        <v>0.3</v>
      </c>
      <c r="C436">
        <v>3.04E-2</v>
      </c>
    </row>
    <row r="437" spans="1:3" x14ac:dyDescent="0.2">
      <c r="A437" t="s">
        <v>534</v>
      </c>
      <c r="B437">
        <v>-0.63</v>
      </c>
      <c r="C437">
        <v>3.0499999999999999E-2</v>
      </c>
    </row>
    <row r="438" spans="1:3" x14ac:dyDescent="0.2">
      <c r="A438" t="s">
        <v>456</v>
      </c>
      <c r="B438">
        <v>-0.9</v>
      </c>
      <c r="C438">
        <v>3.0599999999999999E-2</v>
      </c>
    </row>
    <row r="439" spans="1:3" x14ac:dyDescent="0.2">
      <c r="A439" t="s">
        <v>610</v>
      </c>
      <c r="B439">
        <v>-0.44</v>
      </c>
      <c r="C439">
        <v>3.0700000000000002E-2</v>
      </c>
    </row>
    <row r="440" spans="1:3" x14ac:dyDescent="0.2">
      <c r="A440" t="s">
        <v>272</v>
      </c>
      <c r="B440">
        <v>0.41</v>
      </c>
      <c r="C440">
        <v>3.0800000000000001E-2</v>
      </c>
    </row>
    <row r="441" spans="1:3" x14ac:dyDescent="0.2">
      <c r="A441" t="s">
        <v>579</v>
      </c>
      <c r="B441">
        <v>-0.49</v>
      </c>
      <c r="C441">
        <v>3.0800000000000001E-2</v>
      </c>
    </row>
    <row r="442" spans="1:3" x14ac:dyDescent="0.2">
      <c r="A442" t="s">
        <v>635</v>
      </c>
      <c r="B442">
        <v>-0.4</v>
      </c>
      <c r="C442">
        <v>3.0800000000000001E-2</v>
      </c>
    </row>
    <row r="443" spans="1:3" x14ac:dyDescent="0.2">
      <c r="A443" t="s">
        <v>218</v>
      </c>
      <c r="B443">
        <v>0.52</v>
      </c>
      <c r="C443">
        <v>3.09E-2</v>
      </c>
    </row>
    <row r="444" spans="1:3" x14ac:dyDescent="0.2">
      <c r="A444" t="s">
        <v>695</v>
      </c>
      <c r="B444">
        <v>-0.35</v>
      </c>
      <c r="C444">
        <v>3.1E-2</v>
      </c>
    </row>
    <row r="445" spans="1:3" x14ac:dyDescent="0.2">
      <c r="A445" t="s">
        <v>230</v>
      </c>
      <c r="B445">
        <v>0.49</v>
      </c>
      <c r="C445">
        <v>3.1099999999999999E-2</v>
      </c>
    </row>
    <row r="446" spans="1:3" x14ac:dyDescent="0.2">
      <c r="A446" t="s">
        <v>511</v>
      </c>
      <c r="B446">
        <v>-0.71</v>
      </c>
      <c r="C446">
        <v>3.1099999999999999E-2</v>
      </c>
    </row>
    <row r="447" spans="1:3" x14ac:dyDescent="0.2">
      <c r="A447" t="s">
        <v>603</v>
      </c>
      <c r="B447">
        <v>-0.45</v>
      </c>
      <c r="C447">
        <v>3.1099999999999999E-2</v>
      </c>
    </row>
    <row r="448" spans="1:3" x14ac:dyDescent="0.2">
      <c r="A448" t="s">
        <v>676</v>
      </c>
      <c r="B448">
        <v>-0.37</v>
      </c>
      <c r="C448">
        <v>3.1099999999999999E-2</v>
      </c>
    </row>
    <row r="449" spans="1:3" x14ac:dyDescent="0.2">
      <c r="A449" t="s">
        <v>460</v>
      </c>
      <c r="B449">
        <v>-0.89</v>
      </c>
      <c r="C449">
        <v>3.1199999999999999E-2</v>
      </c>
    </row>
    <row r="450" spans="1:3" x14ac:dyDescent="0.2">
      <c r="A450" t="s">
        <v>572</v>
      </c>
      <c r="B450">
        <v>-0.51</v>
      </c>
      <c r="C450">
        <v>3.1199999999999999E-2</v>
      </c>
    </row>
    <row r="451" spans="1:3" x14ac:dyDescent="0.2">
      <c r="A451" t="s">
        <v>580</v>
      </c>
      <c r="B451">
        <v>-0.49</v>
      </c>
      <c r="C451">
        <v>3.1199999999999999E-2</v>
      </c>
    </row>
    <row r="452" spans="1:3" x14ac:dyDescent="0.2">
      <c r="A452" t="s">
        <v>85</v>
      </c>
      <c r="B452">
        <v>1.77</v>
      </c>
      <c r="C452">
        <v>3.1300000000000001E-2</v>
      </c>
    </row>
    <row r="453" spans="1:3" x14ac:dyDescent="0.2">
      <c r="A453" t="s">
        <v>186</v>
      </c>
      <c r="B453">
        <v>0.6</v>
      </c>
      <c r="C453">
        <v>3.1300000000000001E-2</v>
      </c>
    </row>
    <row r="454" spans="1:3" x14ac:dyDescent="0.2">
      <c r="A454" t="s">
        <v>623</v>
      </c>
      <c r="B454">
        <v>-0.42</v>
      </c>
      <c r="C454">
        <v>3.1300000000000001E-2</v>
      </c>
    </row>
    <row r="455" spans="1:3" x14ac:dyDescent="0.2">
      <c r="A455" t="s">
        <v>730</v>
      </c>
      <c r="B455">
        <v>-0.32</v>
      </c>
      <c r="C455">
        <v>3.1399999999999997E-2</v>
      </c>
    </row>
    <row r="456" spans="1:3" x14ac:dyDescent="0.2">
      <c r="A456" t="s">
        <v>388</v>
      </c>
      <c r="B456">
        <v>-1.67</v>
      </c>
      <c r="C456">
        <v>3.15E-2</v>
      </c>
    </row>
    <row r="457" spans="1:3" x14ac:dyDescent="0.2">
      <c r="A457" t="s">
        <v>351</v>
      </c>
      <c r="B457">
        <v>0.32</v>
      </c>
      <c r="C457">
        <v>3.1600000000000003E-2</v>
      </c>
    </row>
    <row r="458" spans="1:3" x14ac:dyDescent="0.2">
      <c r="A458" t="s">
        <v>494</v>
      </c>
      <c r="B458">
        <v>-0.78</v>
      </c>
      <c r="C458">
        <v>3.1600000000000003E-2</v>
      </c>
    </row>
    <row r="459" spans="1:3" x14ac:dyDescent="0.2">
      <c r="A459" t="s">
        <v>480</v>
      </c>
      <c r="B459">
        <v>-0.82</v>
      </c>
      <c r="C459">
        <v>3.1699999999999999E-2</v>
      </c>
    </row>
    <row r="460" spans="1:3" x14ac:dyDescent="0.2">
      <c r="A460" t="s">
        <v>328</v>
      </c>
      <c r="B460">
        <v>0.34</v>
      </c>
      <c r="C460">
        <v>3.1800000000000002E-2</v>
      </c>
    </row>
    <row r="461" spans="1:3" x14ac:dyDescent="0.2">
      <c r="A461" t="s">
        <v>313</v>
      </c>
      <c r="B461">
        <v>0.35</v>
      </c>
      <c r="C461">
        <v>3.1899999999999998E-2</v>
      </c>
    </row>
    <row r="462" spans="1:3" x14ac:dyDescent="0.2">
      <c r="A462" t="s">
        <v>377</v>
      </c>
      <c r="B462">
        <v>0.3</v>
      </c>
      <c r="C462">
        <v>3.1899999999999998E-2</v>
      </c>
    </row>
    <row r="463" spans="1:3" x14ac:dyDescent="0.2">
      <c r="A463" t="s">
        <v>337</v>
      </c>
      <c r="B463">
        <v>0.33</v>
      </c>
      <c r="C463">
        <v>3.2000000000000001E-2</v>
      </c>
    </row>
    <row r="464" spans="1:3" x14ac:dyDescent="0.2">
      <c r="A464" t="s">
        <v>731</v>
      </c>
      <c r="B464">
        <v>-0.32</v>
      </c>
      <c r="C464">
        <v>3.2099999999999997E-2</v>
      </c>
    </row>
    <row r="465" spans="1:3" x14ac:dyDescent="0.2">
      <c r="A465" t="s">
        <v>196</v>
      </c>
      <c r="B465">
        <v>0.56999999999999995</v>
      </c>
      <c r="C465">
        <v>3.2199999999999999E-2</v>
      </c>
    </row>
    <row r="466" spans="1:3" x14ac:dyDescent="0.2">
      <c r="A466" t="s">
        <v>482</v>
      </c>
      <c r="B466">
        <v>-0.81</v>
      </c>
      <c r="C466">
        <v>3.2199999999999999E-2</v>
      </c>
    </row>
    <row r="467" spans="1:3" x14ac:dyDescent="0.2">
      <c r="A467" t="s">
        <v>273</v>
      </c>
      <c r="B467">
        <v>0.41</v>
      </c>
      <c r="C467">
        <v>3.2399999999999998E-2</v>
      </c>
    </row>
    <row r="468" spans="1:3" x14ac:dyDescent="0.2">
      <c r="A468" t="s">
        <v>179</v>
      </c>
      <c r="B468">
        <v>0.64</v>
      </c>
      <c r="C468">
        <v>3.2500000000000001E-2</v>
      </c>
    </row>
    <row r="469" spans="1:3" x14ac:dyDescent="0.2">
      <c r="A469" t="s">
        <v>352</v>
      </c>
      <c r="B469">
        <v>0.32</v>
      </c>
      <c r="C469">
        <v>3.2500000000000001E-2</v>
      </c>
    </row>
    <row r="470" spans="1:3" x14ac:dyDescent="0.2">
      <c r="A470" t="s">
        <v>686</v>
      </c>
      <c r="B470">
        <v>-0.36</v>
      </c>
      <c r="C470">
        <v>3.2500000000000001E-2</v>
      </c>
    </row>
    <row r="471" spans="1:3" x14ac:dyDescent="0.2">
      <c r="A471" t="s">
        <v>138</v>
      </c>
      <c r="B471">
        <v>0.82</v>
      </c>
      <c r="C471">
        <v>3.2599999999999997E-2</v>
      </c>
    </row>
    <row r="472" spans="1:3" x14ac:dyDescent="0.2">
      <c r="A472" t="s">
        <v>188</v>
      </c>
      <c r="B472">
        <v>0.59</v>
      </c>
      <c r="C472">
        <v>3.2599999999999997E-2</v>
      </c>
    </row>
    <row r="473" spans="1:3" x14ac:dyDescent="0.2">
      <c r="A473" t="s">
        <v>490</v>
      </c>
      <c r="B473">
        <v>-0.79</v>
      </c>
      <c r="C473">
        <v>3.2599999999999997E-2</v>
      </c>
    </row>
    <row r="474" spans="1:3" x14ac:dyDescent="0.2">
      <c r="A474" t="s">
        <v>261</v>
      </c>
      <c r="B474">
        <v>0.43</v>
      </c>
      <c r="C474">
        <v>3.27E-2</v>
      </c>
    </row>
    <row r="475" spans="1:3" x14ac:dyDescent="0.2">
      <c r="A475" t="s">
        <v>647</v>
      </c>
      <c r="B475">
        <v>-0.39</v>
      </c>
      <c r="C475">
        <v>3.2800000000000003E-2</v>
      </c>
    </row>
    <row r="476" spans="1:3" x14ac:dyDescent="0.2">
      <c r="A476" t="s">
        <v>96</v>
      </c>
      <c r="B476">
        <v>1.17</v>
      </c>
      <c r="C476">
        <v>3.3000000000000002E-2</v>
      </c>
    </row>
    <row r="477" spans="1:3" x14ac:dyDescent="0.2">
      <c r="A477" t="s">
        <v>94</v>
      </c>
      <c r="B477">
        <v>1.24</v>
      </c>
      <c r="C477">
        <v>3.3099999999999997E-2</v>
      </c>
    </row>
    <row r="478" spans="1:3" x14ac:dyDescent="0.2">
      <c r="A478" t="s">
        <v>161</v>
      </c>
      <c r="B478">
        <v>0.71</v>
      </c>
      <c r="C478">
        <v>3.3099999999999997E-2</v>
      </c>
    </row>
    <row r="479" spans="1:3" x14ac:dyDescent="0.2">
      <c r="A479" t="s">
        <v>604</v>
      </c>
      <c r="B479">
        <v>-0.45</v>
      </c>
      <c r="C479">
        <v>3.3099999999999997E-2</v>
      </c>
    </row>
    <row r="480" spans="1:3" x14ac:dyDescent="0.2">
      <c r="A480" t="s">
        <v>703</v>
      </c>
      <c r="B480">
        <v>-0.34</v>
      </c>
      <c r="C480">
        <v>3.3099999999999997E-2</v>
      </c>
    </row>
    <row r="481" spans="1:3" x14ac:dyDescent="0.2">
      <c r="A481" t="s">
        <v>288</v>
      </c>
      <c r="B481">
        <v>0.38</v>
      </c>
      <c r="C481">
        <v>3.32E-2</v>
      </c>
    </row>
    <row r="482" spans="1:3" x14ac:dyDescent="0.2">
      <c r="A482" t="s">
        <v>573</v>
      </c>
      <c r="B482">
        <v>-0.51</v>
      </c>
      <c r="C482">
        <v>3.32E-2</v>
      </c>
    </row>
    <row r="483" spans="1:3" x14ac:dyDescent="0.2">
      <c r="A483" t="s">
        <v>299</v>
      </c>
      <c r="B483">
        <v>0.37</v>
      </c>
      <c r="C483">
        <v>3.3300000000000003E-2</v>
      </c>
    </row>
    <row r="484" spans="1:3" x14ac:dyDescent="0.2">
      <c r="A484" t="s">
        <v>464</v>
      </c>
      <c r="B484">
        <v>-0.88</v>
      </c>
      <c r="C484">
        <v>3.3300000000000003E-2</v>
      </c>
    </row>
    <row r="485" spans="1:3" x14ac:dyDescent="0.2">
      <c r="A485" t="s">
        <v>289</v>
      </c>
      <c r="B485">
        <v>0.38</v>
      </c>
      <c r="C485">
        <v>3.3399999999999999E-2</v>
      </c>
    </row>
    <row r="486" spans="1:3" x14ac:dyDescent="0.2">
      <c r="A486" t="s">
        <v>704</v>
      </c>
      <c r="B486">
        <v>-0.34</v>
      </c>
      <c r="C486">
        <v>3.3399999999999999E-2</v>
      </c>
    </row>
    <row r="487" spans="1:3" x14ac:dyDescent="0.2">
      <c r="A487" t="s">
        <v>267</v>
      </c>
      <c r="B487">
        <v>0.42</v>
      </c>
      <c r="C487">
        <v>3.3700000000000001E-2</v>
      </c>
    </row>
    <row r="488" spans="1:3" x14ac:dyDescent="0.2">
      <c r="A488" t="s">
        <v>274</v>
      </c>
      <c r="B488">
        <v>0.41</v>
      </c>
      <c r="C488">
        <v>3.3799999999999997E-2</v>
      </c>
    </row>
    <row r="489" spans="1:3" x14ac:dyDescent="0.2">
      <c r="A489" t="s">
        <v>705</v>
      </c>
      <c r="B489">
        <v>-0.34</v>
      </c>
      <c r="C489">
        <v>3.3799999999999997E-2</v>
      </c>
    </row>
    <row r="490" spans="1:3" x14ac:dyDescent="0.2">
      <c r="A490" t="s">
        <v>252</v>
      </c>
      <c r="B490">
        <v>0.45</v>
      </c>
      <c r="C490">
        <v>3.39E-2</v>
      </c>
    </row>
    <row r="491" spans="1:3" x14ac:dyDescent="0.2">
      <c r="A491" t="s">
        <v>762</v>
      </c>
      <c r="B491">
        <v>-0.3</v>
      </c>
      <c r="C491">
        <v>3.39E-2</v>
      </c>
    </row>
    <row r="492" spans="1:3" x14ac:dyDescent="0.2">
      <c r="A492" t="s">
        <v>314</v>
      </c>
      <c r="B492">
        <v>0.35</v>
      </c>
      <c r="C492">
        <v>3.4000000000000002E-2</v>
      </c>
    </row>
    <row r="493" spans="1:3" x14ac:dyDescent="0.2">
      <c r="A493" t="s">
        <v>190</v>
      </c>
      <c r="B493">
        <v>0.57999999999999996</v>
      </c>
      <c r="C493">
        <v>3.4099999999999998E-2</v>
      </c>
    </row>
    <row r="494" spans="1:3" x14ac:dyDescent="0.2">
      <c r="A494" t="s">
        <v>470</v>
      </c>
      <c r="B494">
        <v>-0.86</v>
      </c>
      <c r="C494">
        <v>3.4099999999999998E-2</v>
      </c>
    </row>
    <row r="495" spans="1:3" x14ac:dyDescent="0.2">
      <c r="A495" t="s">
        <v>119</v>
      </c>
      <c r="B495">
        <v>0.93</v>
      </c>
      <c r="C495">
        <v>3.4200000000000001E-2</v>
      </c>
    </row>
    <row r="496" spans="1:3" x14ac:dyDescent="0.2">
      <c r="A496" t="s">
        <v>163</v>
      </c>
      <c r="B496">
        <v>0.7</v>
      </c>
      <c r="C496">
        <v>3.4299999999999997E-2</v>
      </c>
    </row>
    <row r="497" spans="1:3" x14ac:dyDescent="0.2">
      <c r="A497" t="s">
        <v>165</v>
      </c>
      <c r="B497">
        <v>0.69</v>
      </c>
      <c r="C497">
        <v>3.4500000000000003E-2</v>
      </c>
    </row>
    <row r="498" spans="1:3" x14ac:dyDescent="0.2">
      <c r="A498" t="s">
        <v>636</v>
      </c>
      <c r="B498">
        <v>-0.4</v>
      </c>
      <c r="C498">
        <v>3.4500000000000003E-2</v>
      </c>
    </row>
    <row r="499" spans="1:3" x14ac:dyDescent="0.2">
      <c r="A499" t="s">
        <v>121</v>
      </c>
      <c r="B499">
        <v>0.91</v>
      </c>
      <c r="C499">
        <v>3.4599999999999999E-2</v>
      </c>
    </row>
    <row r="500" spans="1:3" x14ac:dyDescent="0.2">
      <c r="A500" t="s">
        <v>214</v>
      </c>
      <c r="B500">
        <v>0.53</v>
      </c>
      <c r="C500">
        <v>3.4599999999999999E-2</v>
      </c>
    </row>
    <row r="501" spans="1:3" x14ac:dyDescent="0.2">
      <c r="A501" t="s">
        <v>234</v>
      </c>
      <c r="B501">
        <v>0.48</v>
      </c>
      <c r="C501">
        <v>3.4599999999999999E-2</v>
      </c>
    </row>
    <row r="502" spans="1:3" x14ac:dyDescent="0.2">
      <c r="A502" t="s">
        <v>441</v>
      </c>
      <c r="B502">
        <v>-0.98</v>
      </c>
      <c r="C502">
        <v>3.4599999999999999E-2</v>
      </c>
    </row>
    <row r="503" spans="1:3" x14ac:dyDescent="0.2">
      <c r="A503" t="s">
        <v>262</v>
      </c>
      <c r="B503">
        <v>0.43</v>
      </c>
      <c r="C503">
        <v>3.4700000000000002E-2</v>
      </c>
    </row>
    <row r="504" spans="1:3" x14ac:dyDescent="0.2">
      <c r="A504" t="s">
        <v>387</v>
      </c>
      <c r="B504">
        <v>-1.69</v>
      </c>
      <c r="C504">
        <v>3.4799999999999998E-2</v>
      </c>
    </row>
    <row r="505" spans="1:3" x14ac:dyDescent="0.2">
      <c r="A505" t="s">
        <v>338</v>
      </c>
      <c r="B505">
        <v>0.33</v>
      </c>
      <c r="C505">
        <v>3.5000000000000003E-2</v>
      </c>
    </row>
    <row r="506" spans="1:3" x14ac:dyDescent="0.2">
      <c r="A506" t="s">
        <v>597</v>
      </c>
      <c r="B506">
        <v>-0.46</v>
      </c>
      <c r="C506">
        <v>3.5000000000000003E-2</v>
      </c>
    </row>
    <row r="507" spans="1:3" x14ac:dyDescent="0.2">
      <c r="A507" t="s">
        <v>169</v>
      </c>
      <c r="B507">
        <v>0.67</v>
      </c>
      <c r="C507">
        <v>3.5099999999999999E-2</v>
      </c>
    </row>
    <row r="508" spans="1:3" x14ac:dyDescent="0.2">
      <c r="A508" t="s">
        <v>339</v>
      </c>
      <c r="B508">
        <v>0.33</v>
      </c>
      <c r="C508">
        <v>3.5099999999999999E-2</v>
      </c>
    </row>
    <row r="509" spans="1:3" x14ac:dyDescent="0.2">
      <c r="A509" t="s">
        <v>391</v>
      </c>
      <c r="B509">
        <v>-1.56</v>
      </c>
      <c r="C509">
        <v>3.5099999999999999E-2</v>
      </c>
    </row>
    <row r="510" spans="1:3" x14ac:dyDescent="0.2">
      <c r="A510" t="s">
        <v>648</v>
      </c>
      <c r="B510">
        <v>-0.39</v>
      </c>
      <c r="C510">
        <v>3.5099999999999999E-2</v>
      </c>
    </row>
    <row r="511" spans="1:3" x14ac:dyDescent="0.2">
      <c r="A511" t="s">
        <v>745</v>
      </c>
      <c r="B511">
        <v>-0.31</v>
      </c>
      <c r="C511">
        <v>3.5099999999999999E-2</v>
      </c>
    </row>
    <row r="512" spans="1:3" x14ac:dyDescent="0.2">
      <c r="A512" t="s">
        <v>315</v>
      </c>
      <c r="B512">
        <v>0.35</v>
      </c>
      <c r="C512">
        <v>3.5299999999999998E-2</v>
      </c>
    </row>
    <row r="513" spans="1:3" x14ac:dyDescent="0.2">
      <c r="A513" t="s">
        <v>542</v>
      </c>
      <c r="B513">
        <v>-0.61</v>
      </c>
      <c r="C513">
        <v>3.5299999999999998E-2</v>
      </c>
    </row>
    <row r="514" spans="1:3" x14ac:dyDescent="0.2">
      <c r="A514" t="s">
        <v>619</v>
      </c>
      <c r="B514">
        <v>-0.43</v>
      </c>
      <c r="C514">
        <v>3.5299999999999998E-2</v>
      </c>
    </row>
    <row r="515" spans="1:3" x14ac:dyDescent="0.2">
      <c r="A515" t="s">
        <v>706</v>
      </c>
      <c r="B515">
        <v>-0.34</v>
      </c>
      <c r="C515">
        <v>3.5299999999999998E-2</v>
      </c>
    </row>
    <row r="516" spans="1:3" x14ac:dyDescent="0.2">
      <c r="A516" t="s">
        <v>231</v>
      </c>
      <c r="B516">
        <v>0.49</v>
      </c>
      <c r="C516">
        <v>3.5400000000000001E-2</v>
      </c>
    </row>
    <row r="517" spans="1:3" x14ac:dyDescent="0.2">
      <c r="A517" t="s">
        <v>385</v>
      </c>
      <c r="B517">
        <v>-1.8</v>
      </c>
      <c r="C517">
        <v>3.5499999999999997E-2</v>
      </c>
    </row>
    <row r="518" spans="1:3" x14ac:dyDescent="0.2">
      <c r="A518" t="s">
        <v>263</v>
      </c>
      <c r="B518">
        <v>0.43</v>
      </c>
      <c r="C518">
        <v>3.56E-2</v>
      </c>
    </row>
    <row r="519" spans="1:3" x14ac:dyDescent="0.2">
      <c r="A519" t="s">
        <v>763</v>
      </c>
      <c r="B519">
        <v>-0.3</v>
      </c>
      <c r="C519">
        <v>3.5700000000000003E-2</v>
      </c>
    </row>
    <row r="520" spans="1:3" x14ac:dyDescent="0.2">
      <c r="A520" t="s">
        <v>677</v>
      </c>
      <c r="B520">
        <v>-0.37</v>
      </c>
      <c r="C520">
        <v>3.5799999999999998E-2</v>
      </c>
    </row>
    <row r="521" spans="1:3" x14ac:dyDescent="0.2">
      <c r="A521" t="s">
        <v>764</v>
      </c>
      <c r="B521">
        <v>-0.3</v>
      </c>
      <c r="C521">
        <v>3.5799999999999998E-2</v>
      </c>
    </row>
    <row r="522" spans="1:3" x14ac:dyDescent="0.2">
      <c r="A522" t="s">
        <v>257</v>
      </c>
      <c r="B522">
        <v>0.44</v>
      </c>
      <c r="C522">
        <v>3.5900000000000001E-2</v>
      </c>
    </row>
    <row r="523" spans="1:3" x14ac:dyDescent="0.2">
      <c r="A523" t="s">
        <v>413</v>
      </c>
      <c r="B523">
        <v>-1.21</v>
      </c>
      <c r="C523">
        <v>3.5900000000000001E-2</v>
      </c>
    </row>
    <row r="524" spans="1:3" x14ac:dyDescent="0.2">
      <c r="A524" t="s">
        <v>661</v>
      </c>
      <c r="B524">
        <v>-0.38</v>
      </c>
      <c r="C524">
        <v>3.5999999999999997E-2</v>
      </c>
    </row>
    <row r="525" spans="1:3" x14ac:dyDescent="0.2">
      <c r="A525" t="s">
        <v>765</v>
      </c>
      <c r="B525">
        <v>-0.3</v>
      </c>
      <c r="C525">
        <v>3.5999999999999997E-2</v>
      </c>
    </row>
    <row r="526" spans="1:3" x14ac:dyDescent="0.2">
      <c r="A526" t="s">
        <v>353</v>
      </c>
      <c r="B526">
        <v>0.32</v>
      </c>
      <c r="C526">
        <v>3.6200000000000003E-2</v>
      </c>
    </row>
    <row r="527" spans="1:3" x14ac:dyDescent="0.2">
      <c r="A527" t="s">
        <v>569</v>
      </c>
      <c r="B527">
        <v>-0.52</v>
      </c>
      <c r="C527">
        <v>3.6200000000000003E-2</v>
      </c>
    </row>
    <row r="528" spans="1:3" x14ac:dyDescent="0.2">
      <c r="A528" t="s">
        <v>206</v>
      </c>
      <c r="B528">
        <v>0.55000000000000004</v>
      </c>
      <c r="C528">
        <v>3.6400000000000002E-2</v>
      </c>
    </row>
    <row r="529" spans="1:3" x14ac:dyDescent="0.2">
      <c r="A529" t="s">
        <v>423</v>
      </c>
      <c r="B529">
        <v>-1.07</v>
      </c>
      <c r="C529">
        <v>3.6400000000000002E-2</v>
      </c>
    </row>
    <row r="530" spans="1:3" x14ac:dyDescent="0.2">
      <c r="A530" t="s">
        <v>562</v>
      </c>
      <c r="B530">
        <v>-0.55000000000000004</v>
      </c>
      <c r="C530">
        <v>3.6400000000000002E-2</v>
      </c>
    </row>
    <row r="531" spans="1:3" x14ac:dyDescent="0.2">
      <c r="A531" t="s">
        <v>123</v>
      </c>
      <c r="B531">
        <v>0.89</v>
      </c>
      <c r="C531">
        <v>3.6499999999999998E-2</v>
      </c>
    </row>
    <row r="532" spans="1:3" x14ac:dyDescent="0.2">
      <c r="A532" t="s">
        <v>207</v>
      </c>
      <c r="B532">
        <v>0.55000000000000004</v>
      </c>
      <c r="C532">
        <v>3.6499999999999998E-2</v>
      </c>
    </row>
    <row r="533" spans="1:3" x14ac:dyDescent="0.2">
      <c r="A533" t="s">
        <v>100</v>
      </c>
      <c r="B533">
        <v>1.1100000000000001</v>
      </c>
      <c r="C533">
        <v>3.6600000000000001E-2</v>
      </c>
    </row>
    <row r="534" spans="1:3" x14ac:dyDescent="0.2">
      <c r="A534" t="s">
        <v>215</v>
      </c>
      <c r="B534">
        <v>0.53</v>
      </c>
      <c r="C534">
        <v>3.6600000000000001E-2</v>
      </c>
    </row>
    <row r="535" spans="1:3" x14ac:dyDescent="0.2">
      <c r="A535" t="s">
        <v>549</v>
      </c>
      <c r="B535">
        <v>-0.59</v>
      </c>
      <c r="C535">
        <v>3.6600000000000001E-2</v>
      </c>
    </row>
    <row r="536" spans="1:3" x14ac:dyDescent="0.2">
      <c r="A536" t="s">
        <v>112</v>
      </c>
      <c r="B536">
        <v>0.96</v>
      </c>
      <c r="C536">
        <v>3.6700000000000003E-2</v>
      </c>
    </row>
    <row r="537" spans="1:3" x14ac:dyDescent="0.2">
      <c r="A537" t="s">
        <v>430</v>
      </c>
      <c r="B537">
        <v>-1.04</v>
      </c>
      <c r="C537">
        <v>3.6700000000000003E-2</v>
      </c>
    </row>
    <row r="538" spans="1:3" x14ac:dyDescent="0.2">
      <c r="A538" t="s">
        <v>649</v>
      </c>
      <c r="B538">
        <v>-0.39</v>
      </c>
      <c r="C538">
        <v>3.6700000000000003E-2</v>
      </c>
    </row>
    <row r="539" spans="1:3" x14ac:dyDescent="0.2">
      <c r="A539" t="s">
        <v>354</v>
      </c>
      <c r="B539">
        <v>0.32</v>
      </c>
      <c r="C539">
        <v>3.6799999999999999E-2</v>
      </c>
    </row>
    <row r="540" spans="1:3" x14ac:dyDescent="0.2">
      <c r="A540" t="s">
        <v>283</v>
      </c>
      <c r="B540">
        <v>0.39</v>
      </c>
      <c r="C540">
        <v>3.6900000000000002E-2</v>
      </c>
    </row>
    <row r="541" spans="1:3" x14ac:dyDescent="0.2">
      <c r="A541" t="s">
        <v>550</v>
      </c>
      <c r="B541">
        <v>-0.59</v>
      </c>
      <c r="C541">
        <v>3.6900000000000002E-2</v>
      </c>
    </row>
    <row r="542" spans="1:3" x14ac:dyDescent="0.2">
      <c r="A542" t="s">
        <v>355</v>
      </c>
      <c r="B542">
        <v>0.32</v>
      </c>
      <c r="C542">
        <v>3.6999999999999998E-2</v>
      </c>
    </row>
    <row r="543" spans="1:3" x14ac:dyDescent="0.2">
      <c r="A543" t="s">
        <v>543</v>
      </c>
      <c r="B543">
        <v>-0.61</v>
      </c>
      <c r="C543">
        <v>3.6999999999999998E-2</v>
      </c>
    </row>
    <row r="544" spans="1:3" x14ac:dyDescent="0.2">
      <c r="A544" t="s">
        <v>235</v>
      </c>
      <c r="B544">
        <v>0.48</v>
      </c>
      <c r="C544">
        <v>3.7100000000000001E-2</v>
      </c>
    </row>
    <row r="545" spans="1:3" x14ac:dyDescent="0.2">
      <c r="A545" t="s">
        <v>222</v>
      </c>
      <c r="B545">
        <v>0.51</v>
      </c>
      <c r="C545">
        <v>3.7199999999999997E-2</v>
      </c>
    </row>
    <row r="546" spans="1:3" x14ac:dyDescent="0.2">
      <c r="A546" t="s">
        <v>136</v>
      </c>
      <c r="B546">
        <v>0.83</v>
      </c>
      <c r="C546">
        <v>3.73E-2</v>
      </c>
    </row>
    <row r="547" spans="1:3" x14ac:dyDescent="0.2">
      <c r="A547" t="s">
        <v>521</v>
      </c>
      <c r="B547">
        <v>-0.68</v>
      </c>
      <c r="C547">
        <v>3.73E-2</v>
      </c>
    </row>
    <row r="548" spans="1:3" x14ac:dyDescent="0.2">
      <c r="A548" t="s">
        <v>154</v>
      </c>
      <c r="B548">
        <v>0.73</v>
      </c>
      <c r="C548">
        <v>3.7400000000000003E-2</v>
      </c>
    </row>
    <row r="549" spans="1:3" x14ac:dyDescent="0.2">
      <c r="A549" t="s">
        <v>236</v>
      </c>
      <c r="B549">
        <v>0.48</v>
      </c>
      <c r="C549">
        <v>3.7400000000000003E-2</v>
      </c>
    </row>
    <row r="550" spans="1:3" x14ac:dyDescent="0.2">
      <c r="A550" t="s">
        <v>246</v>
      </c>
      <c r="B550">
        <v>0.46</v>
      </c>
      <c r="C550">
        <v>3.7400000000000003E-2</v>
      </c>
    </row>
    <row r="551" spans="1:3" x14ac:dyDescent="0.2">
      <c r="A551" t="s">
        <v>503</v>
      </c>
      <c r="B551">
        <v>-0.74</v>
      </c>
      <c r="C551">
        <v>3.7400000000000003E-2</v>
      </c>
    </row>
    <row r="552" spans="1:3" x14ac:dyDescent="0.2">
      <c r="A552" t="s">
        <v>526</v>
      </c>
      <c r="B552">
        <v>-0.66</v>
      </c>
      <c r="C552">
        <v>3.7400000000000003E-2</v>
      </c>
    </row>
    <row r="553" spans="1:3" x14ac:dyDescent="0.2">
      <c r="A553" t="s">
        <v>340</v>
      </c>
      <c r="B553">
        <v>0.33</v>
      </c>
      <c r="C553">
        <v>3.7499999999999999E-2</v>
      </c>
    </row>
    <row r="554" spans="1:3" x14ac:dyDescent="0.2">
      <c r="A554" t="s">
        <v>316</v>
      </c>
      <c r="B554">
        <v>0.35</v>
      </c>
      <c r="C554">
        <v>3.7600000000000001E-2</v>
      </c>
    </row>
    <row r="555" spans="1:3" x14ac:dyDescent="0.2">
      <c r="A555" t="s">
        <v>80</v>
      </c>
      <c r="B555">
        <v>-0.7</v>
      </c>
      <c r="C555">
        <v>3.7600000000000001E-2</v>
      </c>
    </row>
    <row r="556" spans="1:3" x14ac:dyDescent="0.2">
      <c r="A556" t="s">
        <v>558</v>
      </c>
      <c r="B556">
        <v>-0.56000000000000005</v>
      </c>
      <c r="C556">
        <v>3.7600000000000001E-2</v>
      </c>
    </row>
    <row r="557" spans="1:3" x14ac:dyDescent="0.2">
      <c r="A557" t="s">
        <v>527</v>
      </c>
      <c r="B557">
        <v>-0.65</v>
      </c>
      <c r="C557">
        <v>3.7699999999999997E-2</v>
      </c>
    </row>
    <row r="558" spans="1:3" x14ac:dyDescent="0.2">
      <c r="A558" t="s">
        <v>461</v>
      </c>
      <c r="B558">
        <v>-0.89</v>
      </c>
      <c r="C558">
        <v>3.78E-2</v>
      </c>
    </row>
    <row r="559" spans="1:3" x14ac:dyDescent="0.2">
      <c r="A559" t="s">
        <v>420</v>
      </c>
      <c r="B559">
        <v>-1.1100000000000001</v>
      </c>
      <c r="C559">
        <v>3.7900000000000003E-2</v>
      </c>
    </row>
    <row r="560" spans="1:3" x14ac:dyDescent="0.2">
      <c r="A560" t="s">
        <v>678</v>
      </c>
      <c r="B560">
        <v>-0.37</v>
      </c>
      <c r="C560">
        <v>3.7900000000000003E-2</v>
      </c>
    </row>
    <row r="561" spans="1:3" x14ac:dyDescent="0.2">
      <c r="A561" t="s">
        <v>87</v>
      </c>
      <c r="B561">
        <v>1.55</v>
      </c>
      <c r="C561">
        <v>3.7999999999999999E-2</v>
      </c>
    </row>
    <row r="562" spans="1:3" x14ac:dyDescent="0.2">
      <c r="A562" t="s">
        <v>713</v>
      </c>
      <c r="B562">
        <v>-0.33</v>
      </c>
      <c r="C562">
        <v>3.7999999999999999E-2</v>
      </c>
    </row>
    <row r="563" spans="1:3" x14ac:dyDescent="0.2">
      <c r="A563" t="s">
        <v>137</v>
      </c>
      <c r="B563">
        <v>0.83</v>
      </c>
      <c r="C563">
        <v>3.8300000000000001E-2</v>
      </c>
    </row>
    <row r="564" spans="1:3" x14ac:dyDescent="0.2">
      <c r="A564" t="s">
        <v>180</v>
      </c>
      <c r="B564">
        <v>0.64</v>
      </c>
      <c r="C564">
        <v>3.8300000000000001E-2</v>
      </c>
    </row>
    <row r="565" spans="1:3" x14ac:dyDescent="0.2">
      <c r="A565" t="s">
        <v>317</v>
      </c>
      <c r="B565">
        <v>0.35</v>
      </c>
      <c r="C565">
        <v>3.8300000000000001E-2</v>
      </c>
    </row>
    <row r="566" spans="1:3" x14ac:dyDescent="0.2">
      <c r="A566" t="s">
        <v>116</v>
      </c>
      <c r="B566">
        <v>0.94</v>
      </c>
      <c r="C566">
        <v>3.8399999999999997E-2</v>
      </c>
    </row>
    <row r="567" spans="1:3" x14ac:dyDescent="0.2">
      <c r="A567" t="s">
        <v>306</v>
      </c>
      <c r="B567">
        <v>0.36</v>
      </c>
      <c r="C567">
        <v>3.8399999999999997E-2</v>
      </c>
    </row>
    <row r="568" spans="1:3" x14ac:dyDescent="0.2">
      <c r="A568" t="s">
        <v>378</v>
      </c>
      <c r="B568">
        <v>0.3</v>
      </c>
      <c r="C568">
        <v>3.85E-2</v>
      </c>
    </row>
    <row r="569" spans="1:3" x14ac:dyDescent="0.2">
      <c r="A569" t="s">
        <v>598</v>
      </c>
      <c r="B569">
        <v>-0.46</v>
      </c>
      <c r="C569">
        <v>3.8600000000000002E-2</v>
      </c>
    </row>
    <row r="570" spans="1:3" x14ac:dyDescent="0.2">
      <c r="A570" t="s">
        <v>290</v>
      </c>
      <c r="B570">
        <v>0.38</v>
      </c>
      <c r="C570">
        <v>3.8899999999999997E-2</v>
      </c>
    </row>
    <row r="571" spans="1:3" x14ac:dyDescent="0.2">
      <c r="A571" t="s">
        <v>113</v>
      </c>
      <c r="B571">
        <v>0.96</v>
      </c>
      <c r="C571">
        <v>3.9E-2</v>
      </c>
    </row>
    <row r="572" spans="1:3" x14ac:dyDescent="0.2">
      <c r="A572" t="s">
        <v>570</v>
      </c>
      <c r="B572">
        <v>-0.52</v>
      </c>
      <c r="C572">
        <v>3.9E-2</v>
      </c>
    </row>
    <row r="573" spans="1:3" x14ac:dyDescent="0.2">
      <c r="A573" t="s">
        <v>122</v>
      </c>
      <c r="B573">
        <v>0.9</v>
      </c>
      <c r="C573">
        <v>3.9199999999999999E-2</v>
      </c>
    </row>
    <row r="574" spans="1:3" x14ac:dyDescent="0.2">
      <c r="A574" t="s">
        <v>714</v>
      </c>
      <c r="B574">
        <v>-0.33</v>
      </c>
      <c r="C574">
        <v>3.9199999999999999E-2</v>
      </c>
    </row>
    <row r="575" spans="1:3" x14ac:dyDescent="0.2">
      <c r="A575" t="s">
        <v>318</v>
      </c>
      <c r="B575">
        <v>0.35</v>
      </c>
      <c r="C575">
        <v>3.9300000000000002E-2</v>
      </c>
    </row>
    <row r="576" spans="1:3" x14ac:dyDescent="0.2">
      <c r="A576" t="s">
        <v>99</v>
      </c>
      <c r="B576">
        <v>1.1299999999999999</v>
      </c>
      <c r="C576">
        <v>3.9399999999999998E-2</v>
      </c>
    </row>
    <row r="577" spans="1:3" x14ac:dyDescent="0.2">
      <c r="A577" t="s">
        <v>197</v>
      </c>
      <c r="B577">
        <v>0.56999999999999995</v>
      </c>
      <c r="C577">
        <v>3.9399999999999998E-2</v>
      </c>
    </row>
    <row r="578" spans="1:3" x14ac:dyDescent="0.2">
      <c r="A578" t="s">
        <v>367</v>
      </c>
      <c r="B578">
        <v>0.31</v>
      </c>
      <c r="C578">
        <v>3.95E-2</v>
      </c>
    </row>
    <row r="579" spans="1:3" x14ac:dyDescent="0.2">
      <c r="A579" t="s">
        <v>379</v>
      </c>
      <c r="B579">
        <v>0.3</v>
      </c>
      <c r="C579">
        <v>3.9600000000000003E-2</v>
      </c>
    </row>
    <row r="580" spans="1:3" x14ac:dyDescent="0.2">
      <c r="A580" t="s">
        <v>173</v>
      </c>
      <c r="B580">
        <v>0.65</v>
      </c>
      <c r="C580">
        <v>3.9699999999999999E-2</v>
      </c>
    </row>
    <row r="581" spans="1:3" x14ac:dyDescent="0.2">
      <c r="A581" t="s">
        <v>715</v>
      </c>
      <c r="B581">
        <v>-0.33</v>
      </c>
      <c r="C581">
        <v>3.9699999999999999E-2</v>
      </c>
    </row>
    <row r="582" spans="1:3" x14ac:dyDescent="0.2">
      <c r="A582" t="s">
        <v>410</v>
      </c>
      <c r="B582">
        <v>-1.24</v>
      </c>
      <c r="C582">
        <v>3.9800000000000002E-2</v>
      </c>
    </row>
    <row r="583" spans="1:3" x14ac:dyDescent="0.2">
      <c r="A583" t="s">
        <v>368</v>
      </c>
      <c r="B583">
        <v>0.31</v>
      </c>
      <c r="C583">
        <v>4.0099999999999997E-2</v>
      </c>
    </row>
    <row r="584" spans="1:3" x14ac:dyDescent="0.2">
      <c r="A584" t="s">
        <v>628</v>
      </c>
      <c r="B584">
        <v>-0.41</v>
      </c>
      <c r="C584">
        <v>4.0099999999999997E-2</v>
      </c>
    </row>
    <row r="585" spans="1:3" x14ac:dyDescent="0.2">
      <c r="A585" t="s">
        <v>605</v>
      </c>
      <c r="B585">
        <v>-0.45</v>
      </c>
      <c r="C585">
        <v>4.02E-2</v>
      </c>
    </row>
    <row r="586" spans="1:3" x14ac:dyDescent="0.2">
      <c r="A586" t="s">
        <v>650</v>
      </c>
      <c r="B586">
        <v>-0.39</v>
      </c>
      <c r="C586">
        <v>4.02E-2</v>
      </c>
    </row>
    <row r="587" spans="1:3" x14ac:dyDescent="0.2">
      <c r="A587" t="s">
        <v>104</v>
      </c>
      <c r="B587">
        <v>1.07</v>
      </c>
      <c r="C587">
        <v>4.0300000000000002E-2</v>
      </c>
    </row>
    <row r="588" spans="1:3" x14ac:dyDescent="0.2">
      <c r="A588" t="s">
        <v>514</v>
      </c>
      <c r="B588">
        <v>-0.7</v>
      </c>
      <c r="C588">
        <v>4.0399999999999998E-2</v>
      </c>
    </row>
    <row r="589" spans="1:3" x14ac:dyDescent="0.2">
      <c r="A589" t="s">
        <v>576</v>
      </c>
      <c r="B589">
        <v>-0.5</v>
      </c>
      <c r="C589">
        <v>4.0500000000000001E-2</v>
      </c>
    </row>
    <row r="590" spans="1:3" x14ac:dyDescent="0.2">
      <c r="A590" t="s">
        <v>442</v>
      </c>
      <c r="B590">
        <v>-0.98</v>
      </c>
      <c r="C590">
        <v>4.0599999999999997E-2</v>
      </c>
    </row>
    <row r="591" spans="1:3" x14ac:dyDescent="0.2">
      <c r="A591" t="s">
        <v>483</v>
      </c>
      <c r="B591">
        <v>-0.81</v>
      </c>
      <c r="C591">
        <v>4.07E-2</v>
      </c>
    </row>
    <row r="592" spans="1:3" x14ac:dyDescent="0.2">
      <c r="A592" t="s">
        <v>566</v>
      </c>
      <c r="B592">
        <v>-0.54</v>
      </c>
      <c r="C592">
        <v>4.07E-2</v>
      </c>
    </row>
    <row r="593" spans="1:3" x14ac:dyDescent="0.2">
      <c r="A593" t="s">
        <v>687</v>
      </c>
      <c r="B593">
        <v>-0.36</v>
      </c>
      <c r="C593">
        <v>4.07E-2</v>
      </c>
    </row>
    <row r="594" spans="1:3" x14ac:dyDescent="0.2">
      <c r="A594" t="s">
        <v>512</v>
      </c>
      <c r="B594">
        <v>-0.71</v>
      </c>
      <c r="C594">
        <v>4.0800000000000003E-2</v>
      </c>
    </row>
    <row r="595" spans="1:3" x14ac:dyDescent="0.2">
      <c r="A595" t="s">
        <v>662</v>
      </c>
      <c r="B595">
        <v>-0.38</v>
      </c>
      <c r="C595">
        <v>4.0800000000000003E-2</v>
      </c>
    </row>
    <row r="596" spans="1:3" x14ac:dyDescent="0.2">
      <c r="A596" t="s">
        <v>307</v>
      </c>
      <c r="B596">
        <v>0.36</v>
      </c>
      <c r="C596">
        <v>4.0899999999999999E-2</v>
      </c>
    </row>
    <row r="597" spans="1:3" x14ac:dyDescent="0.2">
      <c r="A597" t="s">
        <v>356</v>
      </c>
      <c r="B597">
        <v>0.32</v>
      </c>
      <c r="C597">
        <v>4.0899999999999999E-2</v>
      </c>
    </row>
    <row r="598" spans="1:3" x14ac:dyDescent="0.2">
      <c r="A598" t="s">
        <v>380</v>
      </c>
      <c r="B598">
        <v>0.3</v>
      </c>
      <c r="C598">
        <v>4.0899999999999999E-2</v>
      </c>
    </row>
    <row r="599" spans="1:3" x14ac:dyDescent="0.2">
      <c r="A599" t="s">
        <v>696</v>
      </c>
      <c r="B599">
        <v>-0.35</v>
      </c>
      <c r="C599">
        <v>4.1000000000000002E-2</v>
      </c>
    </row>
    <row r="600" spans="1:3" x14ac:dyDescent="0.2">
      <c r="A600" t="s">
        <v>381</v>
      </c>
      <c r="B600">
        <v>0.3</v>
      </c>
      <c r="C600">
        <v>4.1099999999999998E-2</v>
      </c>
    </row>
    <row r="601" spans="1:3" x14ac:dyDescent="0.2">
      <c r="A601" t="s">
        <v>522</v>
      </c>
      <c r="B601">
        <v>-0.67</v>
      </c>
      <c r="C601">
        <v>4.1200000000000001E-2</v>
      </c>
    </row>
    <row r="602" spans="1:3" x14ac:dyDescent="0.2">
      <c r="A602" t="s">
        <v>162</v>
      </c>
      <c r="B602">
        <v>0.71</v>
      </c>
      <c r="C602">
        <v>4.1300000000000003E-2</v>
      </c>
    </row>
    <row r="603" spans="1:3" x14ac:dyDescent="0.2">
      <c r="A603" t="s">
        <v>746</v>
      </c>
      <c r="B603">
        <v>-0.31</v>
      </c>
      <c r="C603">
        <v>4.1300000000000003E-2</v>
      </c>
    </row>
    <row r="604" spans="1:3" x14ac:dyDescent="0.2">
      <c r="A604" t="s">
        <v>624</v>
      </c>
      <c r="B604">
        <v>-0.42</v>
      </c>
      <c r="C604">
        <v>4.1399999999999999E-2</v>
      </c>
    </row>
    <row r="605" spans="1:3" x14ac:dyDescent="0.2">
      <c r="A605" t="s">
        <v>747</v>
      </c>
      <c r="B605">
        <v>-0.31</v>
      </c>
      <c r="C605">
        <v>4.1599999999999998E-2</v>
      </c>
    </row>
    <row r="606" spans="1:3" x14ac:dyDescent="0.2">
      <c r="A606" t="s">
        <v>139</v>
      </c>
      <c r="B606">
        <v>0.81</v>
      </c>
      <c r="C606">
        <v>4.1700000000000001E-2</v>
      </c>
    </row>
    <row r="607" spans="1:3" x14ac:dyDescent="0.2">
      <c r="A607" t="s">
        <v>174</v>
      </c>
      <c r="B607">
        <v>0.65</v>
      </c>
      <c r="C607">
        <v>4.1700000000000001E-2</v>
      </c>
    </row>
    <row r="608" spans="1:3" x14ac:dyDescent="0.2">
      <c r="A608" t="s">
        <v>198</v>
      </c>
      <c r="B608">
        <v>0.56999999999999995</v>
      </c>
      <c r="C608">
        <v>4.1700000000000001E-2</v>
      </c>
    </row>
    <row r="609" spans="1:3" x14ac:dyDescent="0.2">
      <c r="A609" t="s">
        <v>155</v>
      </c>
      <c r="B609">
        <v>0.73</v>
      </c>
      <c r="C609">
        <v>4.1799999999999997E-2</v>
      </c>
    </row>
    <row r="610" spans="1:3" x14ac:dyDescent="0.2">
      <c r="A610" t="s">
        <v>369</v>
      </c>
      <c r="B610">
        <v>0.31</v>
      </c>
      <c r="C610">
        <v>4.1799999999999997E-2</v>
      </c>
    </row>
    <row r="611" spans="1:3" x14ac:dyDescent="0.2">
      <c r="A611" t="s">
        <v>253</v>
      </c>
      <c r="B611">
        <v>0.45</v>
      </c>
      <c r="C611">
        <v>4.2000000000000003E-2</v>
      </c>
    </row>
    <row r="612" spans="1:3" x14ac:dyDescent="0.2">
      <c r="A612" t="s">
        <v>637</v>
      </c>
      <c r="B612">
        <v>-0.4</v>
      </c>
      <c r="C612">
        <v>4.2000000000000003E-2</v>
      </c>
    </row>
    <row r="613" spans="1:3" x14ac:dyDescent="0.2">
      <c r="A613" t="s">
        <v>132</v>
      </c>
      <c r="B613">
        <v>0.85</v>
      </c>
      <c r="C613">
        <v>4.2200000000000001E-2</v>
      </c>
    </row>
    <row r="614" spans="1:3" x14ac:dyDescent="0.2">
      <c r="A614" t="s">
        <v>620</v>
      </c>
      <c r="B614">
        <v>-0.43</v>
      </c>
      <c r="C614">
        <v>4.2299999999999997E-2</v>
      </c>
    </row>
    <row r="615" spans="1:3" x14ac:dyDescent="0.2">
      <c r="A615" t="s">
        <v>268</v>
      </c>
      <c r="B615">
        <v>0.42</v>
      </c>
      <c r="C615">
        <v>4.24E-2</v>
      </c>
    </row>
    <row r="616" spans="1:3" x14ac:dyDescent="0.2">
      <c r="A616" t="s">
        <v>563</v>
      </c>
      <c r="B616">
        <v>-0.55000000000000004</v>
      </c>
      <c r="C616">
        <v>4.24E-2</v>
      </c>
    </row>
    <row r="617" spans="1:3" x14ac:dyDescent="0.2">
      <c r="A617" t="s">
        <v>679</v>
      </c>
      <c r="B617">
        <v>-0.37</v>
      </c>
      <c r="C617">
        <v>4.24E-2</v>
      </c>
    </row>
    <row r="618" spans="1:3" x14ac:dyDescent="0.2">
      <c r="A618" t="s">
        <v>357</v>
      </c>
      <c r="B618">
        <v>0.32</v>
      </c>
      <c r="C618">
        <v>4.2900000000000001E-2</v>
      </c>
    </row>
    <row r="619" spans="1:3" x14ac:dyDescent="0.2">
      <c r="A619" t="s">
        <v>308</v>
      </c>
      <c r="B619">
        <v>0.36</v>
      </c>
      <c r="C619">
        <v>4.3099999999999999E-2</v>
      </c>
    </row>
    <row r="620" spans="1:3" x14ac:dyDescent="0.2">
      <c r="A620" t="s">
        <v>590</v>
      </c>
      <c r="B620">
        <v>-0.47</v>
      </c>
      <c r="C620">
        <v>4.3099999999999999E-2</v>
      </c>
    </row>
    <row r="621" spans="1:3" x14ac:dyDescent="0.2">
      <c r="A621" t="s">
        <v>245</v>
      </c>
      <c r="B621">
        <v>0.47</v>
      </c>
      <c r="C621">
        <v>4.3200000000000002E-2</v>
      </c>
    </row>
    <row r="622" spans="1:3" x14ac:dyDescent="0.2">
      <c r="A622" t="s">
        <v>431</v>
      </c>
      <c r="B622">
        <v>-1.04</v>
      </c>
      <c r="C622">
        <v>4.3200000000000002E-2</v>
      </c>
    </row>
    <row r="623" spans="1:3" x14ac:dyDescent="0.2">
      <c r="A623" t="s">
        <v>225</v>
      </c>
      <c r="B623">
        <v>0.5</v>
      </c>
      <c r="C623">
        <v>4.3299999999999998E-2</v>
      </c>
    </row>
    <row r="624" spans="1:3" x14ac:dyDescent="0.2">
      <c r="A624" t="s">
        <v>732</v>
      </c>
      <c r="B624">
        <v>-0.32</v>
      </c>
      <c r="C624">
        <v>4.3499999999999997E-2</v>
      </c>
    </row>
    <row r="625" spans="1:3" x14ac:dyDescent="0.2">
      <c r="A625" t="s">
        <v>247</v>
      </c>
      <c r="B625">
        <v>0.46</v>
      </c>
      <c r="C625">
        <v>4.36E-2</v>
      </c>
    </row>
    <row r="626" spans="1:3" x14ac:dyDescent="0.2">
      <c r="A626" t="s">
        <v>414</v>
      </c>
      <c r="B626">
        <v>-1.19</v>
      </c>
      <c r="C626">
        <v>4.36E-2</v>
      </c>
    </row>
    <row r="627" spans="1:3" x14ac:dyDescent="0.2">
      <c r="A627" t="s">
        <v>697</v>
      </c>
      <c r="B627">
        <v>-0.35</v>
      </c>
      <c r="C627">
        <v>4.36E-2</v>
      </c>
    </row>
    <row r="628" spans="1:3" x14ac:dyDescent="0.2">
      <c r="A628" t="s">
        <v>400</v>
      </c>
      <c r="B628">
        <v>-1.44</v>
      </c>
      <c r="C628">
        <v>4.3799999999999999E-2</v>
      </c>
    </row>
    <row r="629" spans="1:3" x14ac:dyDescent="0.2">
      <c r="A629" t="s">
        <v>415</v>
      </c>
      <c r="B629">
        <v>-1.19</v>
      </c>
      <c r="C629">
        <v>4.3799999999999999E-2</v>
      </c>
    </row>
    <row r="630" spans="1:3" x14ac:dyDescent="0.2">
      <c r="A630" t="s">
        <v>663</v>
      </c>
      <c r="B630">
        <v>-0.38</v>
      </c>
      <c r="C630">
        <v>4.3799999999999999E-2</v>
      </c>
    </row>
    <row r="631" spans="1:3" x14ac:dyDescent="0.2">
      <c r="A631" t="s">
        <v>733</v>
      </c>
      <c r="B631">
        <v>-0.32</v>
      </c>
      <c r="C631">
        <v>4.3799999999999999E-2</v>
      </c>
    </row>
    <row r="632" spans="1:3" x14ac:dyDescent="0.2">
      <c r="A632" t="s">
        <v>329</v>
      </c>
      <c r="B632">
        <v>0.34</v>
      </c>
      <c r="C632">
        <v>4.3900000000000002E-2</v>
      </c>
    </row>
    <row r="633" spans="1:3" x14ac:dyDescent="0.2">
      <c r="A633" t="s">
        <v>734</v>
      </c>
      <c r="B633">
        <v>-0.32</v>
      </c>
      <c r="C633">
        <v>4.4200000000000003E-2</v>
      </c>
    </row>
    <row r="634" spans="1:3" x14ac:dyDescent="0.2">
      <c r="A634" t="s">
        <v>226</v>
      </c>
      <c r="B634">
        <v>0.5</v>
      </c>
      <c r="C634">
        <v>4.4499999999999998E-2</v>
      </c>
    </row>
    <row r="635" spans="1:3" x14ac:dyDescent="0.2">
      <c r="A635" t="s">
        <v>552</v>
      </c>
      <c r="B635">
        <v>-0.57999999999999996</v>
      </c>
      <c r="C635">
        <v>4.4499999999999998E-2</v>
      </c>
    </row>
    <row r="636" spans="1:3" x14ac:dyDescent="0.2">
      <c r="A636" t="s">
        <v>319</v>
      </c>
      <c r="B636">
        <v>0.35</v>
      </c>
      <c r="C636">
        <v>4.4699999999999997E-2</v>
      </c>
    </row>
    <row r="637" spans="1:3" x14ac:dyDescent="0.2">
      <c r="A637" t="s">
        <v>134</v>
      </c>
      <c r="B637">
        <v>0.84</v>
      </c>
      <c r="C637">
        <v>4.48E-2</v>
      </c>
    </row>
    <row r="638" spans="1:3" x14ac:dyDescent="0.2">
      <c r="A638" t="s">
        <v>551</v>
      </c>
      <c r="B638">
        <v>-0.59</v>
      </c>
      <c r="C638">
        <v>4.4900000000000002E-2</v>
      </c>
    </row>
    <row r="639" spans="1:3" x14ac:dyDescent="0.2">
      <c r="A639" t="s">
        <v>450</v>
      </c>
      <c r="B639">
        <v>-0.93</v>
      </c>
      <c r="C639">
        <v>4.5100000000000001E-2</v>
      </c>
    </row>
    <row r="640" spans="1:3" x14ac:dyDescent="0.2">
      <c r="A640" t="s">
        <v>538</v>
      </c>
      <c r="B640">
        <v>-0.62</v>
      </c>
      <c r="C640">
        <v>4.5100000000000001E-2</v>
      </c>
    </row>
    <row r="641" spans="1:5" x14ac:dyDescent="0.2">
      <c r="A641" t="s">
        <v>716</v>
      </c>
      <c r="B641">
        <v>-0.33</v>
      </c>
      <c r="C641">
        <v>4.5100000000000001E-2</v>
      </c>
    </row>
    <row r="642" spans="1:5" x14ac:dyDescent="0.2">
      <c r="A642" t="s">
        <v>481</v>
      </c>
      <c r="B642">
        <v>-0.82</v>
      </c>
      <c r="C642">
        <v>4.5400000000000003E-2</v>
      </c>
    </row>
    <row r="643" spans="1:5" x14ac:dyDescent="0.2">
      <c r="A643" t="s">
        <v>535</v>
      </c>
      <c r="B643">
        <v>-0.63</v>
      </c>
      <c r="C643">
        <v>4.5400000000000003E-2</v>
      </c>
    </row>
    <row r="644" spans="1:5" x14ac:dyDescent="0.2">
      <c r="A644" t="s">
        <v>638</v>
      </c>
      <c r="B644">
        <v>-0.4</v>
      </c>
      <c r="C644">
        <v>4.5499999999999999E-2</v>
      </c>
      <c r="E644" s="4"/>
    </row>
    <row r="645" spans="1:5" x14ac:dyDescent="0.2">
      <c r="A645" t="s">
        <v>611</v>
      </c>
      <c r="B645">
        <v>-0.44</v>
      </c>
      <c r="C645">
        <v>4.5600000000000002E-2</v>
      </c>
    </row>
    <row r="646" spans="1:5" x14ac:dyDescent="0.2">
      <c r="A646" t="s">
        <v>568</v>
      </c>
      <c r="B646">
        <v>-0.53</v>
      </c>
      <c r="C646">
        <v>4.5699999999999998E-2</v>
      </c>
    </row>
    <row r="647" spans="1:5" x14ac:dyDescent="0.2">
      <c r="A647" t="s">
        <v>248</v>
      </c>
      <c r="B647">
        <v>0.46</v>
      </c>
      <c r="C647">
        <v>4.58E-2</v>
      </c>
    </row>
    <row r="648" spans="1:5" x14ac:dyDescent="0.2">
      <c r="A648" t="s">
        <v>170</v>
      </c>
      <c r="B648">
        <v>0.67</v>
      </c>
      <c r="C648">
        <v>4.5900000000000003E-2</v>
      </c>
    </row>
    <row r="649" spans="1:5" x14ac:dyDescent="0.2">
      <c r="A649" t="s">
        <v>202</v>
      </c>
      <c r="B649">
        <v>0.56000000000000005</v>
      </c>
      <c r="C649">
        <v>4.5999999999999999E-2</v>
      </c>
    </row>
    <row r="650" spans="1:5" x14ac:dyDescent="0.2">
      <c r="A650" t="s">
        <v>341</v>
      </c>
      <c r="B650">
        <v>0.33</v>
      </c>
      <c r="C650">
        <v>4.6199999999999998E-2</v>
      </c>
    </row>
    <row r="651" spans="1:5" x14ac:dyDescent="0.2">
      <c r="A651" t="s">
        <v>497</v>
      </c>
      <c r="B651">
        <v>-0.76</v>
      </c>
      <c r="C651">
        <v>4.6399999999999997E-2</v>
      </c>
    </row>
    <row r="652" spans="1:5" x14ac:dyDescent="0.2">
      <c r="A652" t="s">
        <v>553</v>
      </c>
      <c r="B652">
        <v>-0.57999999999999996</v>
      </c>
      <c r="C652">
        <v>4.6399999999999997E-2</v>
      </c>
    </row>
    <row r="653" spans="1:5" x14ac:dyDescent="0.2">
      <c r="A653" t="s">
        <v>664</v>
      </c>
      <c r="B653">
        <v>-0.38</v>
      </c>
      <c r="C653">
        <v>4.65E-2</v>
      </c>
    </row>
    <row r="654" spans="1:5" x14ac:dyDescent="0.2">
      <c r="A654" t="s">
        <v>748</v>
      </c>
      <c r="B654">
        <v>-0.31</v>
      </c>
      <c r="C654">
        <v>4.6699999999999998E-2</v>
      </c>
    </row>
    <row r="655" spans="1:5" x14ac:dyDescent="0.2">
      <c r="A655" t="s">
        <v>432</v>
      </c>
      <c r="B655">
        <v>-1.04</v>
      </c>
      <c r="C655">
        <v>4.6899999999999997E-2</v>
      </c>
    </row>
    <row r="656" spans="1:5" x14ac:dyDescent="0.2">
      <c r="A656" t="s">
        <v>574</v>
      </c>
      <c r="B656">
        <v>-0.51</v>
      </c>
      <c r="C656">
        <v>4.6899999999999997E-2</v>
      </c>
    </row>
    <row r="657" spans="1:3" x14ac:dyDescent="0.2">
      <c r="A657" t="s">
        <v>581</v>
      </c>
      <c r="B657">
        <v>-0.49</v>
      </c>
      <c r="C657">
        <v>4.7E-2</v>
      </c>
    </row>
    <row r="658" spans="1:3" x14ac:dyDescent="0.2">
      <c r="A658" t="s">
        <v>629</v>
      </c>
      <c r="B658">
        <v>-0.41</v>
      </c>
      <c r="C658">
        <v>4.7E-2</v>
      </c>
    </row>
    <row r="659" spans="1:3" x14ac:dyDescent="0.2">
      <c r="A659" t="s">
        <v>425</v>
      </c>
      <c r="B659">
        <v>-1.06</v>
      </c>
      <c r="C659">
        <v>4.7100000000000003E-2</v>
      </c>
    </row>
    <row r="660" spans="1:3" x14ac:dyDescent="0.2">
      <c r="A660" t="s">
        <v>508</v>
      </c>
      <c r="B660">
        <v>-0.73</v>
      </c>
      <c r="C660">
        <v>4.7100000000000003E-2</v>
      </c>
    </row>
    <row r="661" spans="1:3" x14ac:dyDescent="0.2">
      <c r="A661" t="s">
        <v>599</v>
      </c>
      <c r="B661">
        <v>-0.46</v>
      </c>
      <c r="C661">
        <v>4.7199999999999999E-2</v>
      </c>
    </row>
    <row r="662" spans="1:3" x14ac:dyDescent="0.2">
      <c r="A662" t="s">
        <v>133</v>
      </c>
      <c r="B662">
        <v>0.85</v>
      </c>
      <c r="C662">
        <v>4.7300000000000002E-2</v>
      </c>
    </row>
    <row r="663" spans="1:3" x14ac:dyDescent="0.2">
      <c r="A663" t="s">
        <v>330</v>
      </c>
      <c r="B663">
        <v>0.34</v>
      </c>
      <c r="C663">
        <v>4.7300000000000002E-2</v>
      </c>
    </row>
    <row r="664" spans="1:3" x14ac:dyDescent="0.2">
      <c r="A664" t="s">
        <v>358</v>
      </c>
      <c r="B664">
        <v>0.32</v>
      </c>
      <c r="C664">
        <v>4.7399999999999998E-2</v>
      </c>
    </row>
    <row r="665" spans="1:3" x14ac:dyDescent="0.2">
      <c r="A665" t="s">
        <v>359</v>
      </c>
      <c r="B665">
        <v>0.32</v>
      </c>
      <c r="C665">
        <v>4.7699999999999999E-2</v>
      </c>
    </row>
    <row r="666" spans="1:3" x14ac:dyDescent="0.2">
      <c r="A666" t="s">
        <v>291</v>
      </c>
      <c r="B666">
        <v>0.38</v>
      </c>
      <c r="C666">
        <v>4.7800000000000002E-2</v>
      </c>
    </row>
    <row r="667" spans="1:3" x14ac:dyDescent="0.2">
      <c r="A667" t="s">
        <v>457</v>
      </c>
      <c r="B667">
        <v>-0.9</v>
      </c>
      <c r="C667">
        <v>4.7800000000000002E-2</v>
      </c>
    </row>
    <row r="668" spans="1:3" x14ac:dyDescent="0.2">
      <c r="A668" t="s">
        <v>150</v>
      </c>
      <c r="B668">
        <v>0.75</v>
      </c>
      <c r="C668">
        <v>4.8099999999999997E-2</v>
      </c>
    </row>
    <row r="669" spans="1:3" x14ac:dyDescent="0.2">
      <c r="A669" t="s">
        <v>475</v>
      </c>
      <c r="B669">
        <v>-0.85</v>
      </c>
      <c r="C669">
        <v>4.8099999999999997E-2</v>
      </c>
    </row>
    <row r="670" spans="1:3" x14ac:dyDescent="0.2">
      <c r="A670" t="s">
        <v>370</v>
      </c>
      <c r="B670">
        <v>0.31</v>
      </c>
      <c r="C670">
        <v>4.8399999999999999E-2</v>
      </c>
    </row>
    <row r="671" spans="1:3" x14ac:dyDescent="0.2">
      <c r="A671" t="s">
        <v>90</v>
      </c>
      <c r="B671">
        <v>1.51</v>
      </c>
      <c r="C671">
        <v>4.8500000000000001E-2</v>
      </c>
    </row>
    <row r="672" spans="1:3" x14ac:dyDescent="0.2">
      <c r="A672" t="s">
        <v>187</v>
      </c>
      <c r="B672">
        <v>0.6</v>
      </c>
      <c r="C672">
        <v>4.8500000000000001E-2</v>
      </c>
    </row>
    <row r="673" spans="1:3" x14ac:dyDescent="0.2">
      <c r="A673" t="s">
        <v>210</v>
      </c>
      <c r="B673">
        <v>0.54</v>
      </c>
      <c r="C673">
        <v>4.8500000000000001E-2</v>
      </c>
    </row>
    <row r="674" spans="1:3" x14ac:dyDescent="0.2">
      <c r="A674" t="s">
        <v>277</v>
      </c>
      <c r="B674">
        <v>0.4</v>
      </c>
      <c r="C674">
        <v>4.8599999999999997E-2</v>
      </c>
    </row>
    <row r="675" spans="1:3" x14ac:dyDescent="0.2">
      <c r="A675" t="s">
        <v>612</v>
      </c>
      <c r="B675">
        <v>-0.44</v>
      </c>
      <c r="C675">
        <v>4.8599999999999997E-2</v>
      </c>
    </row>
    <row r="676" spans="1:3" x14ac:dyDescent="0.2">
      <c r="A676" t="s">
        <v>766</v>
      </c>
      <c r="B676">
        <v>-0.3</v>
      </c>
      <c r="C676">
        <v>4.87E-2</v>
      </c>
    </row>
    <row r="677" spans="1:3" x14ac:dyDescent="0.2">
      <c r="A677" t="s">
        <v>189</v>
      </c>
      <c r="B677">
        <v>0.59</v>
      </c>
      <c r="C677">
        <v>4.8899999999999999E-2</v>
      </c>
    </row>
    <row r="678" spans="1:3" x14ac:dyDescent="0.2">
      <c r="A678" t="s">
        <v>320</v>
      </c>
      <c r="B678">
        <v>0.35</v>
      </c>
      <c r="C678">
        <v>4.8899999999999999E-2</v>
      </c>
    </row>
    <row r="679" spans="1:3" x14ac:dyDescent="0.2">
      <c r="A679" t="s">
        <v>114</v>
      </c>
      <c r="B679">
        <v>0.96</v>
      </c>
      <c r="C679">
        <v>4.9000000000000002E-2</v>
      </c>
    </row>
    <row r="680" spans="1:3" x14ac:dyDescent="0.2">
      <c r="A680" t="s">
        <v>498</v>
      </c>
      <c r="B680">
        <v>-0.76</v>
      </c>
      <c r="C680">
        <v>4.9000000000000002E-2</v>
      </c>
    </row>
    <row r="681" spans="1:3" x14ac:dyDescent="0.2">
      <c r="A681" t="s">
        <v>665</v>
      </c>
      <c r="B681">
        <v>-0.38</v>
      </c>
      <c r="C681">
        <v>4.9099999999999998E-2</v>
      </c>
    </row>
    <row r="682" spans="1:3" x14ac:dyDescent="0.2">
      <c r="A682" t="s">
        <v>232</v>
      </c>
      <c r="B682">
        <v>0.49</v>
      </c>
      <c r="C682">
        <v>4.9200000000000001E-2</v>
      </c>
    </row>
    <row r="683" spans="1:3" x14ac:dyDescent="0.2">
      <c r="A683" t="s">
        <v>237</v>
      </c>
      <c r="B683">
        <v>0.48</v>
      </c>
      <c r="C683">
        <v>4.9299999999999997E-2</v>
      </c>
    </row>
    <row r="684" spans="1:3" x14ac:dyDescent="0.2">
      <c r="A684" t="s">
        <v>371</v>
      </c>
      <c r="B684">
        <v>0.31</v>
      </c>
      <c r="C684">
        <v>4.9399999999999999E-2</v>
      </c>
    </row>
    <row r="685" spans="1:3" x14ac:dyDescent="0.2">
      <c r="A685" t="s">
        <v>211</v>
      </c>
      <c r="B685">
        <v>0.54</v>
      </c>
      <c r="C685">
        <v>4.9500000000000002E-2</v>
      </c>
    </row>
    <row r="686" spans="1:3" x14ac:dyDescent="0.2">
      <c r="A686" t="s">
        <v>519</v>
      </c>
      <c r="B686">
        <v>-0.69</v>
      </c>
      <c r="C686">
        <v>4.9799999999999997E-2</v>
      </c>
    </row>
    <row r="687" spans="1:3" x14ac:dyDescent="0.2">
      <c r="A687" t="s">
        <v>639</v>
      </c>
      <c r="B687">
        <v>-0.4</v>
      </c>
      <c r="C687">
        <v>0.05</v>
      </c>
    </row>
    <row r="688" spans="1:3" x14ac:dyDescent="0.2">
      <c r="C688" s="2"/>
    </row>
    <row r="701" spans="3:3" x14ac:dyDescent="0.2">
      <c r="C701" s="2"/>
    </row>
    <row r="702" spans="3:3" x14ac:dyDescent="0.2">
      <c r="C702" s="2"/>
    </row>
    <row r="721" spans="3:3" x14ac:dyDescent="0.2">
      <c r="C721" s="2"/>
    </row>
    <row r="722" spans="3:3" x14ac:dyDescent="0.2">
      <c r="C722" s="2"/>
    </row>
    <row r="723" spans="3:3" x14ac:dyDescent="0.2">
      <c r="C723" s="2"/>
    </row>
    <row r="724" spans="3:3" x14ac:dyDescent="0.2">
      <c r="C724" s="2"/>
    </row>
    <row r="2084" spans="1:1" x14ac:dyDescent="0.2">
      <c r="A2084" s="4"/>
    </row>
    <row r="2428" spans="5:5" x14ac:dyDescent="0.2">
      <c r="E2428" s="4"/>
    </row>
    <row r="2451" spans="1:1" x14ac:dyDescent="0.2">
      <c r="A2451" s="4"/>
    </row>
    <row r="3767" spans="1:1" x14ac:dyDescent="0.2">
      <c r="A3767" s="4"/>
    </row>
    <row r="4142" spans="1:1" x14ac:dyDescent="0.2">
      <c r="A4142" s="4"/>
    </row>
    <row r="5880" spans="1:1" x14ac:dyDescent="0.2">
      <c r="A5880" s="4"/>
    </row>
    <row r="6198" spans="1:1" x14ac:dyDescent="0.2">
      <c r="A6198" s="4"/>
    </row>
    <row r="6773" spans="5:5" x14ac:dyDescent="0.2">
      <c r="E6773" s="4"/>
    </row>
    <row r="6862" spans="5:5" x14ac:dyDescent="0.2">
      <c r="E6862" s="4"/>
    </row>
    <row r="8099" spans="5:5" x14ac:dyDescent="0.2">
      <c r="E8099" s="4"/>
    </row>
    <row r="8653" spans="5:5" x14ac:dyDescent="0.2">
      <c r="E8653" s="4"/>
    </row>
    <row r="9377" spans="5:5" x14ac:dyDescent="0.2">
      <c r="E9377" s="4"/>
    </row>
  </sheetData>
  <sortState ref="A2:C9377">
    <sortCondition ref="C2:C9377"/>
  </sortState>
  <mergeCells count="1">
    <mergeCell ref="A1:C1"/>
  </mergeCells>
  <conditionalFormatting sqref="A3:A14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1T11:30:49Z</dcterms:created>
  <dcterms:modified xsi:type="dcterms:W3CDTF">2021-06-18T12:03:42Z</dcterms:modified>
</cp:coreProperties>
</file>